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8800" windowHeight="12540" activeTab="3"/>
  </bookViews>
  <sheets>
    <sheet name="Table S1" sheetId="1" r:id="rId1"/>
    <sheet name="Table S2" sheetId="6" r:id="rId2"/>
    <sheet name="Table S3" sheetId="2" r:id="rId3"/>
    <sheet name="Table S4" sheetId="3" r:id="rId4"/>
    <sheet name="Table S5" sheetId="7" r:id="rId5"/>
    <sheet name="Table S6" sheetId="8" r:id="rId6"/>
  </sheets>
  <calcPr calcId="144525"/>
</workbook>
</file>

<file path=xl/calcChain.xml><?xml version="1.0" encoding="utf-8"?>
<calcChain xmlns="http://schemas.openxmlformats.org/spreadsheetml/2006/main">
  <c r="C15" i="6"/>
  <c r="C14"/>
  <c r="C13"/>
  <c r="C12"/>
  <c r="C11"/>
  <c r="C10"/>
  <c r="C9"/>
  <c r="C8"/>
  <c r="C7"/>
  <c r="C6"/>
  <c r="C5"/>
  <c r="C4"/>
</calcChain>
</file>

<file path=xl/sharedStrings.xml><?xml version="1.0" encoding="utf-8"?>
<sst xmlns="http://schemas.openxmlformats.org/spreadsheetml/2006/main" count="1103" uniqueCount="667">
  <si>
    <t>Table S1. The gene signatures for the 6 immune cell types and functions analyzed</t>
  </si>
  <si>
    <r>
      <rPr>
        <b/>
        <sz val="12"/>
        <color theme="1"/>
        <rFont val="Times New Roman"/>
        <charset val="134"/>
      </rPr>
      <t>B cell</t>
    </r>
    <r>
      <rPr>
        <b/>
        <vertAlign val="superscript"/>
        <sz val="12"/>
        <color theme="1"/>
        <rFont val="Times New Roman"/>
        <charset val="134"/>
      </rPr>
      <t xml:space="preserve"> [1]</t>
    </r>
  </si>
  <si>
    <r>
      <rPr>
        <b/>
        <sz val="12"/>
        <color theme="1"/>
        <rFont val="Times New Roman"/>
        <charset val="134"/>
      </rPr>
      <t>NK cell</t>
    </r>
    <r>
      <rPr>
        <b/>
        <vertAlign val="superscript"/>
        <sz val="12"/>
        <color theme="1"/>
        <rFont val="Times New Roman"/>
        <charset val="134"/>
      </rPr>
      <t xml:space="preserve"> [1]</t>
    </r>
  </si>
  <si>
    <r>
      <rPr>
        <b/>
        <sz val="12"/>
        <color theme="1"/>
        <rFont val="Times New Roman"/>
        <charset val="134"/>
      </rPr>
      <t>TILs</t>
    </r>
    <r>
      <rPr>
        <b/>
        <vertAlign val="superscript"/>
        <sz val="12"/>
        <color theme="1"/>
        <rFont val="Times New Roman"/>
        <charset val="134"/>
      </rPr>
      <t xml:space="preserve"> [2]</t>
    </r>
  </si>
  <si>
    <t>HLA</t>
  </si>
  <si>
    <r>
      <rPr>
        <b/>
        <sz val="12"/>
        <color theme="1"/>
        <rFont val="Times New Roman"/>
        <charset val="134"/>
      </rPr>
      <t xml:space="preserve">Treg cell </t>
    </r>
    <r>
      <rPr>
        <b/>
        <vertAlign val="superscript"/>
        <sz val="12"/>
        <color theme="1"/>
        <rFont val="Times New Roman"/>
        <charset val="134"/>
      </rPr>
      <t>[3]</t>
    </r>
  </si>
  <si>
    <r>
      <rPr>
        <b/>
        <sz val="12"/>
        <color theme="1"/>
        <rFont val="Times New Roman"/>
        <charset val="134"/>
      </rPr>
      <t xml:space="preserve">CTA </t>
    </r>
    <r>
      <rPr>
        <b/>
        <vertAlign val="superscript"/>
        <sz val="12"/>
        <color theme="1"/>
        <rFont val="Times New Roman"/>
        <charset val="134"/>
      </rPr>
      <t>[4]</t>
    </r>
  </si>
  <si>
    <t>BACH2</t>
  </si>
  <si>
    <t>KLRC1</t>
  </si>
  <si>
    <t>ITM2C</t>
  </si>
  <si>
    <t>HLA-E</t>
  </si>
  <si>
    <t>IL12RB2</t>
  </si>
  <si>
    <t>CEP55</t>
  </si>
  <si>
    <t>BANK1</t>
  </si>
  <si>
    <t>KLRF1</t>
  </si>
  <si>
    <t>CD38</t>
  </si>
  <si>
    <t>HLA-DPB2</t>
  </si>
  <si>
    <t>TMPRSS6</t>
  </si>
  <si>
    <t>NUF2</t>
  </si>
  <si>
    <t>BLK</t>
  </si>
  <si>
    <t>C1orf38</t>
  </si>
  <si>
    <t>HLA-C</t>
  </si>
  <si>
    <t>CTSC</t>
  </si>
  <si>
    <t>KIF2C</t>
  </si>
  <si>
    <t>BTLA</t>
  </si>
  <si>
    <t>GLYR1</t>
  </si>
  <si>
    <t>HLA-J</t>
  </si>
  <si>
    <t>LAPTM4B</t>
  </si>
  <si>
    <t>OIP5</t>
  </si>
  <si>
    <t>CD79A</t>
  </si>
  <si>
    <t>ICOS</t>
  </si>
  <si>
    <t>HLA-DQB1</t>
  </si>
  <si>
    <t>TFRC</t>
  </si>
  <si>
    <t>PBK</t>
  </si>
  <si>
    <t>CD79B</t>
  </si>
  <si>
    <t>F5</t>
  </si>
  <si>
    <t>HLA-DQB2</t>
  </si>
  <si>
    <t>RNF145</t>
  </si>
  <si>
    <t>TTK</t>
  </si>
  <si>
    <t>FCRL1</t>
  </si>
  <si>
    <t>TIGIT</t>
  </si>
  <si>
    <t>HLA-DQA2</t>
  </si>
  <si>
    <t>NETO2</t>
  </si>
  <si>
    <t>FANCA</t>
  </si>
  <si>
    <t>FCRL3</t>
  </si>
  <si>
    <t>KLRD1</t>
  </si>
  <si>
    <t>HLA-DQA1</t>
  </si>
  <si>
    <t>ADAT2</t>
  </si>
  <si>
    <t>CASC5</t>
  </si>
  <si>
    <t>HVCN1</t>
  </si>
  <si>
    <t>IRF4</t>
  </si>
  <si>
    <t>HLA-A</t>
  </si>
  <si>
    <t>CHST2</t>
  </si>
  <si>
    <t>ATAD2</t>
  </si>
  <si>
    <t>RALGPS2</t>
  </si>
  <si>
    <t>PRKCQ</t>
  </si>
  <si>
    <t>HLA-DMA</t>
  </si>
  <si>
    <t>CTLA4</t>
  </si>
  <si>
    <t>CCDC36</t>
  </si>
  <si>
    <t>FCRL5</t>
  </si>
  <si>
    <t>HLA-DOB</t>
  </si>
  <si>
    <t>NFE2L3</t>
  </si>
  <si>
    <t>PLAC1</t>
  </si>
  <si>
    <t>SIRPG</t>
  </si>
  <si>
    <t>HLA-DRB1</t>
  </si>
  <si>
    <t>LIMA1</t>
  </si>
  <si>
    <t>ODF2</t>
  </si>
  <si>
    <t>LPXN</t>
  </si>
  <si>
    <t>HLA-H</t>
  </si>
  <si>
    <t>IL1R2</t>
  </si>
  <si>
    <t>PIWIL2</t>
  </si>
  <si>
    <t>IL2RG</t>
  </si>
  <si>
    <t>HLA-B</t>
  </si>
  <si>
    <t>KDM5B</t>
  </si>
  <si>
    <t>CCL5</t>
  </si>
  <si>
    <t>HLA-DRB5</t>
  </si>
  <si>
    <t>HSDL2</t>
  </si>
  <si>
    <t>ACTL8</t>
  </si>
  <si>
    <t>LCK</t>
  </si>
  <si>
    <t>HLA-DOA</t>
  </si>
  <si>
    <t>HTATIP2</t>
  </si>
  <si>
    <t>RGS22</t>
  </si>
  <si>
    <t>TRAF3IP3</t>
  </si>
  <si>
    <t>HLA-DPB1</t>
  </si>
  <si>
    <t>FKBP1A</t>
  </si>
  <si>
    <t>SYCE1</t>
  </si>
  <si>
    <t>CD86</t>
  </si>
  <si>
    <t>HLA-DRA</t>
  </si>
  <si>
    <t>KIF20B</t>
  </si>
  <si>
    <t>MAL</t>
  </si>
  <si>
    <t>HLA-DRB6</t>
  </si>
  <si>
    <t>CCR8</t>
  </si>
  <si>
    <t>TDRD6</t>
  </si>
  <si>
    <t>LILRB1</t>
  </si>
  <si>
    <t>HLA-L</t>
  </si>
  <si>
    <t>LTA</t>
  </si>
  <si>
    <t>SPAG4</t>
  </si>
  <si>
    <t>DOK2</t>
  </si>
  <si>
    <t>HLA-F</t>
  </si>
  <si>
    <t>SLC35F2</t>
  </si>
  <si>
    <t>PRAME</t>
  </si>
  <si>
    <t>CD6</t>
  </si>
  <si>
    <t>HLA-G</t>
  </si>
  <si>
    <t>IL21R</t>
  </si>
  <si>
    <t>SPAG1</t>
  </si>
  <si>
    <t>PAG1</t>
  </si>
  <si>
    <t>HLA-DMB</t>
  </si>
  <si>
    <t>AHCYL1</t>
  </si>
  <si>
    <t>TMEFF2</t>
  </si>
  <si>
    <t>LAX1</t>
  </si>
  <si>
    <t>HLA-DPA1</t>
  </si>
  <si>
    <t>SOCS2</t>
  </si>
  <si>
    <t>TSGA10</t>
  </si>
  <si>
    <t>PLEK</t>
  </si>
  <si>
    <t>ETV7</t>
  </si>
  <si>
    <t>GPATCH2</t>
  </si>
  <si>
    <t>PIK3CD</t>
  </si>
  <si>
    <t>BCL2L1</t>
  </si>
  <si>
    <t>PRSS50</t>
  </si>
  <si>
    <t>SLAMF1</t>
  </si>
  <si>
    <t>RRAGB</t>
  </si>
  <si>
    <t>SPAG8</t>
  </si>
  <si>
    <t>XCL1</t>
  </si>
  <si>
    <t>ACSL4</t>
  </si>
  <si>
    <t>TPPP2</t>
  </si>
  <si>
    <t>GPR171</t>
  </si>
  <si>
    <t>CHRNA6</t>
  </si>
  <si>
    <t>ARMC3</t>
  </si>
  <si>
    <t>XCL2</t>
  </si>
  <si>
    <t>BATF</t>
  </si>
  <si>
    <t>TULP2</t>
  </si>
  <si>
    <t>TBX21</t>
  </si>
  <si>
    <t>SPAG6</t>
  </si>
  <si>
    <t>CD2</t>
  </si>
  <si>
    <t>ADPRH</t>
  </si>
  <si>
    <t>DMRT1</t>
  </si>
  <si>
    <t>CD53</t>
  </si>
  <si>
    <t>TNFRSF4</t>
  </si>
  <si>
    <t>GPAT2</t>
  </si>
  <si>
    <t>KLHL6</t>
  </si>
  <si>
    <t>ANKRD10</t>
  </si>
  <si>
    <t>TMEFF1</t>
  </si>
  <si>
    <t>SLAMF6</t>
  </si>
  <si>
    <t>CD274</t>
  </si>
  <si>
    <t>RQCD1</t>
  </si>
  <si>
    <t>CD40</t>
  </si>
  <si>
    <t>CASP1</t>
  </si>
  <si>
    <t>SPEF2</t>
  </si>
  <si>
    <t>SIT1</t>
  </si>
  <si>
    <t>LY75</t>
  </si>
  <si>
    <t>DCAF12</t>
  </si>
  <si>
    <t>NPTN</t>
  </si>
  <si>
    <t>CSAG1</t>
  </si>
  <si>
    <t>SSTR3</t>
  </si>
  <si>
    <t>ZNF165</t>
  </si>
  <si>
    <t>CD247</t>
  </si>
  <si>
    <t>GRSF1</t>
  </si>
  <si>
    <t>DDX43</t>
  </si>
  <si>
    <t>LCP2</t>
  </si>
  <si>
    <t>CSF2RB</t>
  </si>
  <si>
    <t>HORMAD1</t>
  </si>
  <si>
    <t>CD3D</t>
  </si>
  <si>
    <t>TMEM184C</t>
  </si>
  <si>
    <t>TAF7L</t>
  </si>
  <si>
    <t>CD27</t>
  </si>
  <si>
    <t>NDFIP2</t>
  </si>
  <si>
    <t>TEKT5</t>
  </si>
  <si>
    <t>SH2D1A</t>
  </si>
  <si>
    <t>ZBTB38</t>
  </si>
  <si>
    <t>COX6B2</t>
  </si>
  <si>
    <t>FYB</t>
  </si>
  <si>
    <t>ERI1</t>
  </si>
  <si>
    <t>AKAP3</t>
  </si>
  <si>
    <t>ARHGAP30</t>
  </si>
  <si>
    <t>TRAF3</t>
  </si>
  <si>
    <t>MAGEA6</t>
  </si>
  <si>
    <t>ACAP1</t>
  </si>
  <si>
    <t>NAB1</t>
  </si>
  <si>
    <t>CEP290</t>
  </si>
  <si>
    <t>CST7</t>
  </si>
  <si>
    <t>HS3ST3B1</t>
  </si>
  <si>
    <t>MAGEA3</t>
  </si>
  <si>
    <t>CD3G</t>
  </si>
  <si>
    <t>LAYN</t>
  </si>
  <si>
    <t>CXorf61</t>
  </si>
  <si>
    <t>IL2RB</t>
  </si>
  <si>
    <t>JAK1</t>
  </si>
  <si>
    <t>CSAG2</t>
  </si>
  <si>
    <t>CD3E</t>
  </si>
  <si>
    <t>VDR</t>
  </si>
  <si>
    <t>SPAG9</t>
  </si>
  <si>
    <t>LEPROT</t>
  </si>
  <si>
    <t>MAGEA12</t>
  </si>
  <si>
    <t>CORO1A</t>
  </si>
  <si>
    <t>GCNT1</t>
  </si>
  <si>
    <t>CALR3</t>
  </si>
  <si>
    <t>ITK</t>
  </si>
  <si>
    <t>PTPRJ</t>
  </si>
  <si>
    <t>SPANXN3</t>
  </si>
  <si>
    <t>TCL1A</t>
  </si>
  <si>
    <t>IKZF2</t>
  </si>
  <si>
    <t>CTCFL</t>
  </si>
  <si>
    <t>CYBB</t>
  </si>
  <si>
    <t>CSF1</t>
  </si>
  <si>
    <t>ROPN1</t>
  </si>
  <si>
    <t>ENTPD1</t>
  </si>
  <si>
    <t>SPAG17</t>
  </si>
  <si>
    <t>IKZF1</t>
  </si>
  <si>
    <t>TNFRSF18</t>
  </si>
  <si>
    <t>MAGEA2</t>
  </si>
  <si>
    <t>NCF4</t>
  </si>
  <si>
    <t>METTL7A</t>
  </si>
  <si>
    <t>MAGEA1</t>
  </si>
  <si>
    <t>DOCK2</t>
  </si>
  <si>
    <t>KSR1</t>
  </si>
  <si>
    <t>DKKL1</t>
  </si>
  <si>
    <t>CCR2</t>
  </si>
  <si>
    <t>SSH1</t>
  </si>
  <si>
    <t>CABYR</t>
  </si>
  <si>
    <t>PTPRC</t>
  </si>
  <si>
    <t>CADM1</t>
  </si>
  <si>
    <t>HORMAD2</t>
  </si>
  <si>
    <t>PLAC8</t>
  </si>
  <si>
    <t>IL1R1</t>
  </si>
  <si>
    <t>MAGEA4</t>
  </si>
  <si>
    <t>NCKAP1L</t>
  </si>
  <si>
    <t>ACP5</t>
  </si>
  <si>
    <t>LUZP4</t>
  </si>
  <si>
    <t>IL7R</t>
  </si>
  <si>
    <t>CHST7</t>
  </si>
  <si>
    <t>DSCR8</t>
  </si>
  <si>
    <t>SEPT6</t>
  </si>
  <si>
    <t>THADA</t>
  </si>
  <si>
    <t>MAGEC1</t>
  </si>
  <si>
    <t>CD28</t>
  </si>
  <si>
    <t>CD177</t>
  </si>
  <si>
    <t>TSSK6</t>
  </si>
  <si>
    <t>STAT4</t>
  </si>
  <si>
    <t>NFAT5</t>
  </si>
  <si>
    <t>MAGEC2</t>
  </si>
  <si>
    <t>CD8A</t>
  </si>
  <si>
    <t>ZNF282</t>
  </si>
  <si>
    <t>LDHC</t>
  </si>
  <si>
    <t>LY9</t>
  </si>
  <si>
    <t>MAGEH1</t>
  </si>
  <si>
    <t>PRSS55</t>
  </si>
  <si>
    <t>CD48</t>
  </si>
  <si>
    <t>CAGE1</t>
  </si>
  <si>
    <t>HCST</t>
  </si>
  <si>
    <t>RBM46</t>
  </si>
  <si>
    <t>PTPRCAP</t>
  </si>
  <si>
    <t>PIWIL1</t>
  </si>
  <si>
    <t>SASH3</t>
  </si>
  <si>
    <t>CCDC62</t>
  </si>
  <si>
    <t>ARHGAP25</t>
  </si>
  <si>
    <t>XAGE3</t>
  </si>
  <si>
    <t>LAT</t>
  </si>
  <si>
    <t>MAGEA11</t>
  </si>
  <si>
    <t>TRAT1</t>
  </si>
  <si>
    <t>POTEE</t>
  </si>
  <si>
    <t>IL10RA</t>
  </si>
  <si>
    <t>MAEL</t>
  </si>
  <si>
    <t>PAX5</t>
  </si>
  <si>
    <t>ADAM29</t>
  </si>
  <si>
    <t>CCR7</t>
  </si>
  <si>
    <t>MAGEB1</t>
  </si>
  <si>
    <t>DOCK11</t>
  </si>
  <si>
    <t>SPANXB2</t>
  </si>
  <si>
    <t>PARVG</t>
  </si>
  <si>
    <t>BAGE2</t>
  </si>
  <si>
    <t>SPNS1</t>
  </si>
  <si>
    <t>MAGEA9B</t>
  </si>
  <si>
    <t>CD52</t>
  </si>
  <si>
    <t>TEX15</t>
  </si>
  <si>
    <t>HCLS1</t>
  </si>
  <si>
    <t>PAGE2B</t>
  </si>
  <si>
    <t>ARHGAP9</t>
  </si>
  <si>
    <t>MAGEA10</t>
  </si>
  <si>
    <t>GIMAP6</t>
  </si>
  <si>
    <t>MAGEB6</t>
  </si>
  <si>
    <t>PRKCB</t>
  </si>
  <si>
    <t>ACRBP</t>
  </si>
  <si>
    <t>MS4A1</t>
  </si>
  <si>
    <t>SSX2</t>
  </si>
  <si>
    <t>GPR18</t>
  </si>
  <si>
    <t>CT45A1</t>
  </si>
  <si>
    <t>TBC1D10C</t>
  </si>
  <si>
    <t>SSX1</t>
  </si>
  <si>
    <t>GVIN1</t>
  </si>
  <si>
    <t>CT45A5</t>
  </si>
  <si>
    <t>P2RY8</t>
  </si>
  <si>
    <t>MAGEC3</t>
  </si>
  <si>
    <t>EVI2B</t>
  </si>
  <si>
    <t>MAGEA5</t>
  </si>
  <si>
    <t>VAMP5</t>
  </si>
  <si>
    <t>TEX101</t>
  </si>
  <si>
    <t>KLRK1</t>
  </si>
  <si>
    <t>PAGE2</t>
  </si>
  <si>
    <t>SELL</t>
  </si>
  <si>
    <t>POTEG</t>
  </si>
  <si>
    <t>MPEG1</t>
  </si>
  <si>
    <t>GAGE4</t>
  </si>
  <si>
    <t>MS4A6A</t>
  </si>
  <si>
    <t>FTHL17</t>
  </si>
  <si>
    <t>ARHGAP15</t>
  </si>
  <si>
    <t>CTAGE5</t>
  </si>
  <si>
    <t>MFNG</t>
  </si>
  <si>
    <t>SLCO6A1</t>
  </si>
  <si>
    <t>GZMK</t>
  </si>
  <si>
    <t>FATE1</t>
  </si>
  <si>
    <t>SELPLG</t>
  </si>
  <si>
    <t>PAGE5</t>
  </si>
  <si>
    <t>TARP</t>
  </si>
  <si>
    <t>CCDC83</t>
  </si>
  <si>
    <t>GIMAP7</t>
  </si>
  <si>
    <t>KIAA0100</t>
  </si>
  <si>
    <t>FAM65B</t>
  </si>
  <si>
    <t>FMR1NB</t>
  </si>
  <si>
    <t>INPP5D</t>
  </si>
  <si>
    <t>CTAG1B</t>
  </si>
  <si>
    <t>ITGA4</t>
  </si>
  <si>
    <t>XAGE2</t>
  </si>
  <si>
    <t>MGC29506</t>
  </si>
  <si>
    <t>CXorf48</t>
  </si>
  <si>
    <t>GPSM3</t>
  </si>
  <si>
    <t>CCDC110</t>
  </si>
  <si>
    <t>STK10</t>
  </si>
  <si>
    <t>CT45A3</t>
  </si>
  <si>
    <t>CLEC2D</t>
  </si>
  <si>
    <t>GAGE12D</t>
  </si>
  <si>
    <t>IL16</t>
  </si>
  <si>
    <t>POTEC</t>
  </si>
  <si>
    <t>NLRC3</t>
  </si>
  <si>
    <t>DPPA2</t>
  </si>
  <si>
    <t>GIMAP5</t>
  </si>
  <si>
    <t>CCDC33</t>
  </si>
  <si>
    <t>GIMAP4</t>
  </si>
  <si>
    <t>PRSS54</t>
  </si>
  <si>
    <t>IFFO1</t>
  </si>
  <si>
    <t>RNF17</t>
  </si>
  <si>
    <t>CFH</t>
  </si>
  <si>
    <t>IGSF11</t>
  </si>
  <si>
    <t>PVRIG</t>
  </si>
  <si>
    <t>DDX53</t>
  </si>
  <si>
    <t>CFHR1</t>
  </si>
  <si>
    <t>HEMGN</t>
  </si>
  <si>
    <t>PTPN20A</t>
  </si>
  <si>
    <t>PASD1</t>
  </si>
  <si>
    <t>GAGE12J</t>
  </si>
  <si>
    <t>CTAG2</t>
  </si>
  <si>
    <t>AKAP4</t>
  </si>
  <si>
    <t>CT45A2</t>
  </si>
  <si>
    <t>MAGEB3</t>
  </si>
  <si>
    <t>SPANXC</t>
  </si>
  <si>
    <t>GAGE2A</t>
  </si>
  <si>
    <t>BAGE</t>
  </si>
  <si>
    <t>SPA17</t>
  </si>
  <si>
    <t>ANKRD45</t>
  </si>
  <si>
    <t>CT45A4</t>
  </si>
  <si>
    <t>SSX4</t>
  </si>
  <si>
    <t>NXF2</t>
  </si>
  <si>
    <t>LEMD1</t>
  </si>
  <si>
    <t>LYPD6B</t>
  </si>
  <si>
    <t>ZNF645</t>
  </si>
  <si>
    <t>ODF4</t>
  </si>
  <si>
    <t>SSX3</t>
  </si>
  <si>
    <t>SPANXE</t>
  </si>
  <si>
    <t>CT45A6</t>
  </si>
  <si>
    <t>C21orf99</t>
  </si>
  <si>
    <t>PAGE1</t>
  </si>
  <si>
    <t>SPACA3</t>
  </si>
  <si>
    <t>GAGE1</t>
  </si>
  <si>
    <t>DNAJB8</t>
  </si>
  <si>
    <t>GAGE8</t>
  </si>
  <si>
    <t>FAM133A</t>
  </si>
  <si>
    <t>SSX7</t>
  </si>
  <si>
    <t>FBXO39</t>
  </si>
  <si>
    <t>CPXCR1</t>
  </si>
  <si>
    <t>SPINLW1</t>
  </si>
  <si>
    <t>POTEB</t>
  </si>
  <si>
    <t>TFDP3</t>
  </si>
  <si>
    <t>TEX14</t>
  </si>
  <si>
    <t>SPANXA2</t>
  </si>
  <si>
    <t>FAM46D</t>
  </si>
  <si>
    <t>CT47B1</t>
  </si>
  <si>
    <t>HSPB9</t>
  </si>
  <si>
    <t>IMP3</t>
  </si>
  <si>
    <t>SSX9P</t>
  </si>
  <si>
    <t>GAGE13</t>
  </si>
  <si>
    <t>SPANXN5</t>
  </si>
  <si>
    <t>TMPRSS12</t>
  </si>
  <si>
    <t>SEMG1</t>
  </si>
  <si>
    <t>SSX6</t>
  </si>
  <si>
    <t>TMEM108</t>
  </si>
  <si>
    <t>SPATA19</t>
  </si>
  <si>
    <t>VENTXP1</t>
  </si>
  <si>
    <t>ODF3</t>
  </si>
  <si>
    <t>SPANXN1</t>
  </si>
  <si>
    <t>SAGE1</t>
  </si>
  <si>
    <t>MAGEB2</t>
  </si>
  <si>
    <t>C15orf60</t>
  </si>
  <si>
    <t>POTEH</t>
  </si>
  <si>
    <t>CTNNA2</t>
  </si>
  <si>
    <t>IL13RA2</t>
  </si>
  <si>
    <t>NR6A1</t>
  </si>
  <si>
    <t>NLRP4</t>
  </si>
  <si>
    <t>MAGEA8</t>
  </si>
  <si>
    <t>ELOVL4</t>
  </si>
  <si>
    <t>PAGE3</t>
  </si>
  <si>
    <t>SPO11</t>
  </si>
  <si>
    <t>SPANXN2</t>
  </si>
  <si>
    <t>CT47A1</t>
  </si>
  <si>
    <t>ARX</t>
  </si>
  <si>
    <t>PRM2</t>
  </si>
  <si>
    <t>CTAGE1</t>
  </si>
  <si>
    <t>GAGE12F</t>
  </si>
  <si>
    <t>SYCP1</t>
  </si>
  <si>
    <t>MORC1</t>
  </si>
  <si>
    <t>NXF2B</t>
  </si>
  <si>
    <t>XAGE5</t>
  </si>
  <si>
    <t>PRM1</t>
  </si>
  <si>
    <t>XAGE1D</t>
  </si>
  <si>
    <t>CT47A11</t>
  </si>
  <si>
    <t>CT47A2</t>
  </si>
  <si>
    <t>CT47A6</t>
  </si>
  <si>
    <t>CT47A7</t>
  </si>
  <si>
    <t>OTOA</t>
  </si>
  <si>
    <t>THEG</t>
  </si>
  <si>
    <t>MAGEB4</t>
  </si>
  <si>
    <t>NOL4</t>
  </si>
  <si>
    <t>LY6K</t>
  </si>
  <si>
    <t>TDRD1</t>
  </si>
  <si>
    <t>ADAM2</t>
  </si>
  <si>
    <t>LIPI</t>
  </si>
  <si>
    <t>BRDT</t>
  </si>
  <si>
    <t>ODF1</t>
  </si>
  <si>
    <t>POTEA</t>
  </si>
  <si>
    <t>POTED</t>
  </si>
  <si>
    <t>PAGE4</t>
  </si>
  <si>
    <t>TPTE</t>
  </si>
  <si>
    <t>CCNA1</t>
  </si>
  <si>
    <t>CRISP2</t>
  </si>
  <si>
    <t>SSX5</t>
  </si>
  <si>
    <t>CT47A10</t>
  </si>
  <si>
    <t>CT47A9</t>
  </si>
  <si>
    <t>SPANXN4</t>
  </si>
  <si>
    <t>TSPY1</t>
  </si>
  <si>
    <t>TSPY2</t>
  </si>
  <si>
    <t>TSPY3</t>
  </si>
  <si>
    <t>References</t>
  </si>
  <si>
    <t>[1] MS Rooney, SA Shukla, CJ Wu, G Getz, N Hacohen. Molecular and genetic properties of tumors associated with local immune cytolytic activity. Cell, 160 (2015), pp. 48-61</t>
  </si>
  <si>
    <t>[2] MPG Massink, IE Kooi, JWM Martens, Q Waisfisz, H Meijers-Heijboer. Genomic profiling of CHEK2*1100delC-mutated breast carcinomas. BMC Cancer, 15 (2015), p. 877</t>
  </si>
  <si>
    <t>[3] M De Simone, A Arrigoni, G Rossetti, P Gruarin, V Ranzani, C Politano, RJP Bonnal, E Provasi, MLSarnicola, I Panzeri, et al. Transcriptional Landscape of Human Tissue Lymphocytes Unveils Uniqueness of Tumor-Infiltrating T Regulatory Cells. Immunity, 45 (2016), pp. 1135-1147</t>
  </si>
  <si>
    <t>[4] LG Almeida, NJ Sakabe, AR deOliveira, MCC Silva, AS Mundstein, T Cohen, Y-T Chen, R Chua, SGurung, S Gnjatic, et al. CTdatabase: a knowledge-base of high-throughput and curated data on cancer-testis antigens. Nucleic Acids Res, 37 (2009), pp. D816-819</t>
  </si>
  <si>
    <t>Table S2. Primer sequences used for qPCR analysis</t>
  </si>
  <si>
    <t>Primer name</t>
  </si>
  <si>
    <t>Sequence (5' to 3')</t>
  </si>
  <si>
    <t>Number of bases</t>
  </si>
  <si>
    <t>HLA-A(H)F</t>
  </si>
  <si>
    <t>GCAGTTGAGAGCCTACCTGG</t>
  </si>
  <si>
    <t>HLA-A(H) R</t>
  </si>
  <si>
    <t>GGGTCATATGTGTCTTGGGG</t>
  </si>
  <si>
    <t>HLA-B(H) F</t>
  </si>
  <si>
    <t>TCCGCAGATACCTGGAGAAC</t>
  </si>
  <si>
    <t>HLA-B(H) R</t>
  </si>
  <si>
    <t>CTCATGGTCAGAGATGGGGT</t>
  </si>
  <si>
    <t>HLA-C(H) F</t>
  </si>
  <si>
    <t>HLA-C(H) R</t>
  </si>
  <si>
    <t>GTGGCCTCATGGTCAGAGAG</t>
  </si>
  <si>
    <t>B2M(H) F</t>
  </si>
  <si>
    <t>TAGCTGTGCTCGCGCTACT</t>
  </si>
  <si>
    <t>B2M(H) R</t>
  </si>
  <si>
    <t>TCTCTGCTGGATGACGTGAG</t>
  </si>
  <si>
    <t>TAP1(H) F</t>
  </si>
  <si>
    <t xml:space="preserve">TCCGGAAACCGTGTGTACTT </t>
  </si>
  <si>
    <t>TAP1(H) R</t>
  </si>
  <si>
    <t>TCAGGGCTTTCGTACAGGAG</t>
  </si>
  <si>
    <t>beta actin(H) F</t>
  </si>
  <si>
    <t>CATGTACGTTGCTATCCAGGC</t>
  </si>
  <si>
    <t>beta actin(H) R</t>
  </si>
  <si>
    <t>CTCCTTAATGTCACGCACGAT</t>
  </si>
  <si>
    <r>
      <rPr>
        <b/>
        <sz val="12"/>
        <rFont val="Times New Roman"/>
        <charset val="134"/>
      </rPr>
      <t xml:space="preserve">Table S3. Spearman's rank correlation between the </t>
    </r>
    <r>
      <rPr>
        <b/>
        <i/>
        <sz val="12"/>
        <rFont val="Times New Roman"/>
        <charset val="134"/>
      </rPr>
      <t>PLK1</t>
    </r>
    <r>
      <rPr>
        <b/>
        <sz val="12"/>
        <rFont val="Times New Roman"/>
        <charset val="134"/>
      </rPr>
      <t xml:space="preserve"> expression levels and the cell cycle activity in 33 TCGA cancer types</t>
    </r>
  </si>
  <si>
    <t>Cancer type</t>
  </si>
  <si>
    <t>Correlation coefficient</t>
  </si>
  <si>
    <t>P-value</t>
  </si>
  <si>
    <t>ACC</t>
  </si>
  <si>
    <t>&lt; 2.2E-16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Table S4. Spearman's rank correlation between the CTA enrichment levels and the cell cycle activity in 33 TCGA cancer types</t>
  </si>
  <si>
    <t>Cancer_type</t>
  </si>
  <si>
    <t>FDR</t>
  </si>
  <si>
    <r>
      <rPr>
        <b/>
        <sz val="12"/>
        <color rgb="FF000000"/>
        <rFont val="Times New Roman"/>
        <charset val="134"/>
      </rPr>
      <t>Table S5. The correlations of</t>
    </r>
    <r>
      <rPr>
        <b/>
        <i/>
        <sz val="12"/>
        <color rgb="FF000000"/>
        <rFont val="Times New Roman"/>
        <charset val="134"/>
      </rPr>
      <t xml:space="preserve"> PLK1</t>
    </r>
    <r>
      <rPr>
        <b/>
        <sz val="12"/>
        <color rgb="FF000000"/>
        <rFont val="Times New Roman"/>
        <charset val="134"/>
      </rPr>
      <t xml:space="preserve"> expression with immune scores</t>
    </r>
  </si>
  <si>
    <t>ALL</t>
  </si>
  <si>
    <t>Gender</t>
  </si>
  <si>
    <t>Age</t>
  </si>
  <si>
    <t>Stage</t>
  </si>
  <si>
    <t>Grade</t>
  </si>
  <si>
    <t>Male</t>
  </si>
  <si>
    <t>Female</t>
  </si>
  <si>
    <t>Young (age&lt;60)</t>
  </si>
  <si>
    <r>
      <rPr>
        <b/>
        <sz val="12"/>
        <color rgb="FF000000"/>
        <rFont val="Times New Roman"/>
        <charset val="134"/>
      </rPr>
      <t>Old     (age</t>
    </r>
    <r>
      <rPr>
        <b/>
        <sz val="12"/>
        <color rgb="FF000000"/>
        <rFont val="宋体"/>
        <charset val="134"/>
      </rPr>
      <t>≥</t>
    </r>
    <r>
      <rPr>
        <b/>
        <sz val="12"/>
        <color rgb="FF000000"/>
        <rFont val="Times New Roman"/>
        <charset val="134"/>
      </rPr>
      <t>60)</t>
    </r>
  </si>
  <si>
    <t>Early</t>
  </si>
  <si>
    <t>Late</t>
  </si>
  <si>
    <t>Low</t>
  </si>
  <si>
    <t>High</t>
  </si>
  <si>
    <t>stage</t>
  </si>
  <si>
    <t>grade</t>
  </si>
  <si>
    <t>-0.29 *</t>
  </si>
  <si>
    <t>-0.35 *</t>
  </si>
  <si>
    <t>NA</t>
  </si>
  <si>
    <t>0.24 *</t>
  </si>
  <si>
    <t>0.07 *</t>
  </si>
  <si>
    <t>-0.16 *</t>
  </si>
  <si>
    <t>-0.45 *</t>
  </si>
  <si>
    <t>-0.24 **</t>
  </si>
  <si>
    <t>-0.26*</t>
  </si>
  <si>
    <t>-0.22 *</t>
  </si>
  <si>
    <t>-0.24 *</t>
  </si>
  <si>
    <t>-0.38 ***</t>
  </si>
  <si>
    <t>-0.4***</t>
  </si>
  <si>
    <t>-0.37 **</t>
  </si>
  <si>
    <t>-0.4 **</t>
  </si>
  <si>
    <t>-0.15 *</t>
  </si>
  <si>
    <t>-0.33 *</t>
  </si>
  <si>
    <t>0.4 ***</t>
  </si>
  <si>
    <t>0.39 ***</t>
  </si>
  <si>
    <t>0.38 ***</t>
  </si>
  <si>
    <t>0.42 ***</t>
  </si>
  <si>
    <t>0.32 ***</t>
  </si>
  <si>
    <t>0.34 ***</t>
  </si>
  <si>
    <t>0.11 *</t>
  </si>
  <si>
    <t>0.15 **</t>
  </si>
  <si>
    <t>-0.13 **</t>
  </si>
  <si>
    <t>-0.17 *</t>
  </si>
  <si>
    <t>-0.12 *</t>
  </si>
  <si>
    <t>-0.26 ***</t>
  </si>
  <si>
    <t>-0.23 ***</t>
  </si>
  <si>
    <t>-0.32 **</t>
  </si>
  <si>
    <t>-0.29 ***</t>
  </si>
  <si>
    <t>-0.23 **</t>
  </si>
  <si>
    <t>-0.28 *</t>
  </si>
  <si>
    <t>-0.25 *</t>
  </si>
  <si>
    <t>-0.25 **</t>
  </si>
  <si>
    <t>-0.23 *</t>
  </si>
  <si>
    <t>-0.25 ***</t>
  </si>
  <si>
    <t>-0.26 *</t>
  </si>
  <si>
    <t>-0.31 **</t>
  </si>
  <si>
    <t>-0.29***</t>
  </si>
  <si>
    <t>-0.42 ***</t>
  </si>
  <si>
    <t>-0.34 ***</t>
  </si>
  <si>
    <t>-0.33 **</t>
  </si>
  <si>
    <t>0.47 ***</t>
  </si>
  <si>
    <t>-0.37 ***</t>
  </si>
  <si>
    <t>0.37 ***</t>
  </si>
  <si>
    <t>0.51 ***</t>
  </si>
  <si>
    <t>0.48 ***</t>
  </si>
  <si>
    <t>0.52 ***</t>
  </si>
  <si>
    <t>0.38 *</t>
  </si>
  <si>
    <t>0.4 *</t>
  </si>
  <si>
    <t>0.46 **</t>
  </si>
  <si>
    <t>0.65 *</t>
  </si>
  <si>
    <t>-0.15 **</t>
  </si>
  <si>
    <t>-0.53 *</t>
  </si>
  <si>
    <r>
      <rPr>
        <sz val="10"/>
        <color theme="1"/>
        <rFont val="Times New Roman"/>
        <charset val="134"/>
      </rPr>
      <t>* 0.01</t>
    </r>
    <r>
      <rPr>
        <sz val="10"/>
        <color theme="1"/>
        <rFont val="宋体"/>
        <charset val="134"/>
      </rPr>
      <t>≤</t>
    </r>
    <r>
      <rPr>
        <sz val="10"/>
        <color theme="1"/>
        <rFont val="Times New Roman"/>
        <charset val="134"/>
      </rPr>
      <t xml:space="preserve"> FDR &lt;0.1 ,** 0.001</t>
    </r>
    <r>
      <rPr>
        <sz val="10"/>
        <color theme="1"/>
        <rFont val="宋体"/>
        <charset val="134"/>
      </rPr>
      <t>≤</t>
    </r>
    <r>
      <rPr>
        <sz val="10"/>
        <color theme="1"/>
        <rFont val="Times New Roman"/>
        <charset val="134"/>
      </rPr>
      <t xml:space="preserve"> FDR &lt;0.01 , ***FDR &lt;0.001</t>
    </r>
  </si>
  <si>
    <t>NA:  no data available</t>
  </si>
  <si>
    <r>
      <rPr>
        <b/>
        <sz val="12"/>
        <color theme="1"/>
        <rFont val="Times New Roman"/>
        <charset val="134"/>
      </rPr>
      <t xml:space="preserve">Table S6. The multiple linear regression analysis of the correlations between </t>
    </r>
    <r>
      <rPr>
        <b/>
        <i/>
        <sz val="12"/>
        <color theme="1"/>
        <rFont val="Times New Roman"/>
        <charset val="134"/>
      </rPr>
      <t>PLK1</t>
    </r>
    <r>
      <rPr>
        <b/>
        <sz val="12"/>
        <color theme="1"/>
        <rFont val="Times New Roman"/>
        <charset val="134"/>
      </rPr>
      <t xml:space="preserve"> expression and the immune signature by adding the covariate "age"</t>
    </r>
  </si>
  <si>
    <t>Immune score (ACC)</t>
  </si>
  <si>
    <t>Estimate</t>
  </si>
  <si>
    <t>(Intercept)</t>
  </si>
  <si>
    <t>Adjusted R-squared=0.153</t>
  </si>
  <si>
    <r>
      <rPr>
        <sz val="12"/>
        <rFont val="Times New Roman"/>
        <charset val="134"/>
      </rPr>
      <t>Log2 (</t>
    </r>
    <r>
      <rPr>
        <i/>
        <sz val="12"/>
        <rFont val="Times New Roman"/>
        <charset val="134"/>
      </rPr>
      <t>PLK1</t>
    </r>
    <r>
      <rPr>
        <sz val="12"/>
        <rFont val="Times New Roman"/>
        <charset val="134"/>
      </rPr>
      <t xml:space="preserve"> expression level)</t>
    </r>
  </si>
  <si>
    <t>***</t>
  </si>
  <si>
    <t>age</t>
  </si>
  <si>
    <t>Immune score (BLCA)</t>
  </si>
  <si>
    <t>Adjusted R-squared=1.61E-04</t>
  </si>
  <si>
    <t>Immune score (BRCA)</t>
  </si>
  <si>
    <t>Adjusted R-squared=0.002</t>
  </si>
  <si>
    <t>*</t>
  </si>
  <si>
    <t>Immune score (CESC)</t>
  </si>
  <si>
    <t>Adjusted R-squared=0.005</t>
  </si>
  <si>
    <t>.</t>
  </si>
  <si>
    <t>Immune score (CHOL)</t>
  </si>
  <si>
    <t>Adjusted R-squared=0.183</t>
  </si>
  <si>
    <t>**</t>
  </si>
  <si>
    <t>Immune score (COAD)</t>
  </si>
  <si>
    <t>Adjusted R-squared=7.60E-04</t>
  </si>
  <si>
    <t>Immune score (DLBC)</t>
  </si>
  <si>
    <t>Adjusted R-squared=0.109</t>
  </si>
  <si>
    <t>Immune score (ESCA)</t>
  </si>
  <si>
    <t xml:space="preserve">Adjusted R-squared=0.06756 </t>
  </si>
  <si>
    <t>Immune score (GBM)</t>
  </si>
  <si>
    <t>Adjusted R-squared=0.118</t>
  </si>
  <si>
    <t>Immune score (HNSC)</t>
  </si>
  <si>
    <t>Adjusted R-squared=0.006</t>
  </si>
  <si>
    <t>Immune score (KICH)</t>
  </si>
  <si>
    <t>Adjusted R-squared=0.021</t>
  </si>
  <si>
    <t>Immune score (KIRC)</t>
  </si>
  <si>
    <t>Adjusted R-squared=0.167</t>
  </si>
  <si>
    <t>&lt;2E-16</t>
  </si>
  <si>
    <t>Immune score (KIRP)</t>
  </si>
  <si>
    <t>Immune score (LAML)</t>
  </si>
  <si>
    <t>Adjusted R-squared=0.055</t>
  </si>
  <si>
    <t>Immune score (LGG)</t>
  </si>
  <si>
    <t>Adjusted R-squared=0.013</t>
  </si>
  <si>
    <t>Immune score (LIHC)</t>
  </si>
  <si>
    <t>Immune score (LUAD)</t>
  </si>
  <si>
    <t>Adjusted R-squared=0.009</t>
  </si>
  <si>
    <t>Immune score (LUSC)</t>
  </si>
  <si>
    <t>Adjusted R-squared=0.072</t>
  </si>
  <si>
    <t>Immune score (MESO)</t>
  </si>
  <si>
    <t>Adjusted R-squared=0.020</t>
  </si>
  <si>
    <t>Immune score (OV)</t>
  </si>
  <si>
    <t>Immune score (PAAD)</t>
  </si>
  <si>
    <t>Adjusted R-squared=0.099</t>
  </si>
  <si>
    <t>Immune score (PCPG)</t>
  </si>
  <si>
    <t>Adjusted R-squared=0.010</t>
  </si>
  <si>
    <t>Immune score (PRAD)</t>
  </si>
  <si>
    <t>Immune score (READ)</t>
  </si>
  <si>
    <t>Immune score (SARC)</t>
  </si>
  <si>
    <t>Immune score (SKCM)</t>
  </si>
  <si>
    <t>Adjusted R-squared=0.01098</t>
  </si>
  <si>
    <t>Immune score (STAD)</t>
  </si>
  <si>
    <t>Adjusted R-squared=0.068</t>
  </si>
  <si>
    <t>Immune score (TGCT)</t>
  </si>
  <si>
    <t>Adjusted R-squared=0.128</t>
  </si>
  <si>
    <t>Immune score (THCA)</t>
  </si>
  <si>
    <t>Adjusted R-squared=0.184</t>
  </si>
  <si>
    <t>Immune score (THYM)</t>
  </si>
  <si>
    <t>Adjusted R-squared=0.102</t>
  </si>
  <si>
    <t>Immune score (UCEC)</t>
  </si>
  <si>
    <t>Adjusted R-squared=0.011</t>
  </si>
  <si>
    <t>Immune score (UCS)</t>
  </si>
  <si>
    <t>Adjusted R-squared=0.036</t>
  </si>
  <si>
    <t>Immune score (UVM)</t>
  </si>
  <si>
    <t>Intercept)</t>
  </si>
  <si>
    <r>
      <rPr>
        <b/>
        <sz val="12"/>
        <color theme="1"/>
        <rFont val="Times New Roman"/>
        <charset val="134"/>
      </rPr>
      <t xml:space="preserve">. </t>
    </r>
    <r>
      <rPr>
        <sz val="10"/>
        <color theme="1"/>
        <rFont val="Times New Roman"/>
        <charset val="134"/>
      </rPr>
      <t>0.05</t>
    </r>
    <r>
      <rPr>
        <sz val="10"/>
        <color theme="1"/>
        <rFont val="宋体"/>
        <charset val="134"/>
      </rPr>
      <t>≤</t>
    </r>
    <r>
      <rPr>
        <sz val="10"/>
        <color theme="1"/>
        <rFont val="Times New Roman"/>
        <charset val="134"/>
      </rPr>
      <t xml:space="preserve"> P-value &lt;0.1 ,* 0.01</t>
    </r>
    <r>
      <rPr>
        <sz val="10"/>
        <color theme="1"/>
        <rFont val="宋体"/>
        <charset val="134"/>
      </rPr>
      <t>≤</t>
    </r>
    <r>
      <rPr>
        <sz val="10"/>
        <color theme="1"/>
        <rFont val="Times New Roman"/>
        <charset val="134"/>
      </rPr>
      <t xml:space="preserve"> P-value &lt;0.05 ,** 0.001</t>
    </r>
    <r>
      <rPr>
        <sz val="10"/>
        <color theme="1"/>
        <rFont val="宋体"/>
        <charset val="134"/>
      </rPr>
      <t>≤</t>
    </r>
    <r>
      <rPr>
        <sz val="10"/>
        <color theme="1"/>
        <rFont val="Times New Roman"/>
        <charset val="134"/>
      </rPr>
      <t xml:space="preserve"> P-value &lt;0.01 , ***P-value &lt;0.001</t>
    </r>
  </si>
</sst>
</file>

<file path=xl/styles.xml><?xml version="1.0" encoding="utf-8"?>
<styleSheet xmlns="http://schemas.openxmlformats.org/spreadsheetml/2006/main">
  <numFmts count="3">
    <numFmt numFmtId="168" formatCode="0.000_ "/>
    <numFmt numFmtId="169" formatCode="0.00_ "/>
    <numFmt numFmtId="170" formatCode="0.00_);[Red]\(0.00\)"/>
  </numFmts>
  <fonts count="25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2"/>
      <name val="Times New Roman"/>
      <charset val="134"/>
    </font>
    <font>
      <sz val="11"/>
      <name val="Arial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rgb="FF7030A0"/>
      <name val="Calibri"/>
      <charset val="134"/>
    </font>
    <font>
      <b/>
      <sz val="12"/>
      <name val="Times New Roman"/>
      <charset val="134"/>
    </font>
    <font>
      <b/>
      <sz val="11"/>
      <color rgb="FF7030A0"/>
      <name val="Calibri"/>
      <charset val="134"/>
    </font>
    <font>
      <sz val="11"/>
      <name val="Calibri"/>
      <charset val="134"/>
    </font>
    <font>
      <b/>
      <sz val="11"/>
      <name val="Calibri"/>
      <charset val="134"/>
    </font>
    <font>
      <sz val="12"/>
      <color theme="1"/>
      <name val="Calibri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1"/>
      <color theme="1"/>
      <name val="Calibri"/>
      <charset val="134"/>
    </font>
    <font>
      <b/>
      <i/>
      <sz val="12"/>
      <color theme="1"/>
      <name val="Times New Roman"/>
      <charset val="134"/>
    </font>
    <font>
      <i/>
      <sz val="12"/>
      <name val="Times New Roman"/>
      <charset val="134"/>
    </font>
    <font>
      <sz val="10"/>
      <color theme="1"/>
      <name val="宋体"/>
      <charset val="134"/>
    </font>
    <font>
      <b/>
      <i/>
      <sz val="12"/>
      <color rgb="FF000000"/>
      <name val="Times New Roman"/>
      <charset val="134"/>
    </font>
    <font>
      <b/>
      <sz val="12"/>
      <color rgb="FF000000"/>
      <name val="宋体"/>
      <charset val="134"/>
    </font>
    <font>
      <b/>
      <i/>
      <sz val="12"/>
      <name val="Times New Roman"/>
      <charset val="134"/>
    </font>
    <font>
      <b/>
      <vertAlign val="superscript"/>
      <sz val="12"/>
      <color theme="1"/>
      <name val="Times New Roman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69" fontId="2" fillId="0" borderId="0" xfId="0" applyNumberFormat="1" applyFont="1" applyFill="1" applyAlignment="1">
      <alignment horizontal="center" vertical="center"/>
    </xf>
    <xf numFmtId="168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69" fontId="2" fillId="0" borderId="2" xfId="0" applyNumberFormat="1" applyFont="1" applyFill="1" applyBorder="1" applyAlignment="1">
      <alignment horizontal="center" vertical="center"/>
    </xf>
    <xf numFmtId="168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9" fontId="2" fillId="0" borderId="0" xfId="0" applyNumberFormat="1" applyFont="1" applyFill="1" applyBorder="1" applyAlignment="1">
      <alignment horizontal="center" vertical="center"/>
    </xf>
    <xf numFmtId="168" fontId="2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9" fontId="2" fillId="0" borderId="5" xfId="0" applyNumberFormat="1" applyFont="1" applyFill="1" applyBorder="1" applyAlignment="1">
      <alignment horizontal="center" vertical="center"/>
    </xf>
    <xf numFmtId="168" fontId="2" fillId="0" borderId="5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9" fontId="2" fillId="0" borderId="6" xfId="0" applyNumberFormat="1" applyFont="1" applyFill="1" applyBorder="1" applyAlignment="1">
      <alignment horizontal="center" vertical="center"/>
    </xf>
    <xf numFmtId="168" fontId="2" fillId="0" borderId="6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/>
    </xf>
    <xf numFmtId="169" fontId="2" fillId="0" borderId="8" xfId="0" applyNumberFormat="1" applyFont="1" applyFill="1" applyBorder="1" applyAlignment="1">
      <alignment horizontal="center" vertical="center"/>
    </xf>
    <xf numFmtId="168" fontId="2" fillId="0" borderId="8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69" fontId="2" fillId="0" borderId="9" xfId="0" applyNumberFormat="1" applyFont="1" applyFill="1" applyBorder="1" applyAlignment="1">
      <alignment horizontal="center" vertical="center"/>
    </xf>
    <xf numFmtId="168" fontId="2" fillId="0" borderId="9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8" fillId="3" borderId="0" xfId="0" applyFont="1" applyFill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Fill="1" applyAlignment="1">
      <alignment vertical="center"/>
    </xf>
    <xf numFmtId="169" fontId="8" fillId="0" borderId="0" xfId="0" applyNumberFormat="1" applyFont="1" applyFill="1" applyAlignment="1">
      <alignment vertical="center"/>
    </xf>
    <xf numFmtId="11" fontId="8" fillId="0" borderId="0" xfId="0" applyNumberFormat="1" applyFont="1" applyFill="1" applyAlignment="1">
      <alignment vertical="center"/>
    </xf>
    <xf numFmtId="0" fontId="10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vertical="center"/>
    </xf>
    <xf numFmtId="169" fontId="8" fillId="3" borderId="0" xfId="0" applyNumberFormat="1" applyFont="1" applyFill="1" applyAlignment="1">
      <alignment vertical="center"/>
    </xf>
    <xf numFmtId="11" fontId="8" fillId="3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9" fontId="6" fillId="0" borderId="0" xfId="0" applyNumberFormat="1" applyFont="1" applyFill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9" fontId="6" fillId="0" borderId="0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3" borderId="0" xfId="0" applyFont="1" applyFill="1">
      <alignment vertical="center"/>
    </xf>
    <xf numFmtId="0" fontId="2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170" fontId="11" fillId="0" borderId="0" xfId="0" applyNumberFormat="1" applyFont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Fill="1" applyAlignment="1">
      <alignment vertical="center"/>
    </xf>
    <xf numFmtId="0" fontId="12" fillId="3" borderId="0" xfId="0" applyFont="1" applyFill="1" applyAlignment="1">
      <alignment horizontal="center" vertical="center"/>
    </xf>
    <xf numFmtId="170" fontId="12" fillId="3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vertical="center"/>
    </xf>
    <xf numFmtId="0" fontId="9" fillId="0" borderId="0" xfId="0" applyFont="1" applyAlignment="1">
      <alignment horizontal="center" vertical="center"/>
    </xf>
    <xf numFmtId="170" fontId="9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0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0" fontId="6" fillId="0" borderId="14" xfId="0" applyFont="1" applyBorder="1" applyAlignment="1">
      <alignment horizontal="center" vertical="center"/>
    </xf>
    <xf numFmtId="0" fontId="9" fillId="4" borderId="11" xfId="0" applyFont="1" applyFill="1" applyBorder="1" applyAlignment="1" applyProtection="1">
      <alignment horizontal="center" vertical="center" wrapText="1"/>
    </xf>
    <xf numFmtId="0" fontId="9" fillId="5" borderId="15" xfId="0" applyFont="1" applyFill="1" applyBorder="1" applyAlignment="1" applyProtection="1">
      <alignment horizontal="center" vertical="center" wrapText="1"/>
      <protection locked="0"/>
    </xf>
    <xf numFmtId="0" fontId="2" fillId="5" borderId="16" xfId="0" applyFont="1" applyFill="1" applyBorder="1" applyAlignment="1" applyProtection="1">
      <alignment horizontal="center" vertical="center" wrapText="1"/>
      <protection locked="0"/>
    </xf>
    <xf numFmtId="0" fontId="2" fillId="6" borderId="15" xfId="0" applyFont="1" applyFill="1" applyBorder="1" applyAlignment="1" applyProtection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1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NumberFormat="1" applyFont="1" applyFill="1" applyAlignment="1">
      <alignment horizontal="left" vertical="center"/>
    </xf>
    <xf numFmtId="0" fontId="6" fillId="0" borderId="11" xfId="0" quotePrefix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70" fontId="9" fillId="2" borderId="0" xfId="0" applyNumberFormat="1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7" fillId="0" borderId="12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EX233"/>
  <sheetViews>
    <sheetView workbookViewId="0">
      <selection activeCell="B12" sqref="B12"/>
    </sheetView>
  </sheetViews>
  <sheetFormatPr defaultColWidth="9" defaultRowHeight="15.75"/>
  <cols>
    <col min="1" max="1" width="10.42578125" style="53" customWidth="1"/>
    <col min="2" max="2" width="11" style="53" customWidth="1"/>
    <col min="3" max="3" width="12.5703125" style="53" customWidth="1"/>
    <col min="4" max="4" width="17.5703125" style="53" customWidth="1"/>
    <col min="5" max="5" width="14" style="53" customWidth="1"/>
    <col min="6" max="6" width="12.7109375" style="53" customWidth="1"/>
    <col min="7" max="9" width="9" style="53"/>
    <col min="10" max="10" width="10.7109375" style="53" customWidth="1"/>
    <col min="11" max="16378" width="9" style="53"/>
    <col min="16379" max="16384" width="9" style="36"/>
  </cols>
  <sheetData>
    <row r="1" spans="1:13" s="81" customFormat="1" ht="18.75">
      <c r="A1" s="89" t="s">
        <v>0</v>
      </c>
      <c r="B1" s="89"/>
      <c r="C1" s="89"/>
      <c r="D1" s="89"/>
      <c r="E1" s="89"/>
      <c r="F1" s="89"/>
    </row>
    <row r="2" spans="1:13" s="81" customFormat="1" ht="18.75">
      <c r="A2" s="82"/>
      <c r="B2" s="82"/>
      <c r="C2" s="82"/>
      <c r="D2" s="82"/>
      <c r="E2" s="82"/>
      <c r="F2" s="82"/>
    </row>
    <row r="3" spans="1:13" s="53" customFormat="1" ht="18.75">
      <c r="A3" s="50" t="s">
        <v>1</v>
      </c>
      <c r="B3" s="50" t="s">
        <v>2</v>
      </c>
      <c r="C3" s="50" t="s">
        <v>3</v>
      </c>
      <c r="D3" s="50" t="s">
        <v>4</v>
      </c>
      <c r="E3" s="50" t="s">
        <v>5</v>
      </c>
      <c r="F3" s="50" t="s">
        <v>6</v>
      </c>
    </row>
    <row r="4" spans="1:13" s="53" customFormat="1">
      <c r="A4" s="83" t="s">
        <v>7</v>
      </c>
      <c r="B4" s="83" t="s">
        <v>8</v>
      </c>
      <c r="C4" s="83" t="s">
        <v>9</v>
      </c>
      <c r="D4" s="83" t="s">
        <v>10</v>
      </c>
      <c r="E4" s="83" t="s">
        <v>11</v>
      </c>
      <c r="F4" s="83" t="s">
        <v>12</v>
      </c>
      <c r="H4" s="84"/>
      <c r="I4" s="84"/>
      <c r="J4" s="84"/>
      <c r="K4" s="84"/>
      <c r="L4" s="84"/>
      <c r="M4" s="84"/>
    </row>
    <row r="5" spans="1:13" s="53" customFormat="1">
      <c r="A5" s="83" t="s">
        <v>13</v>
      </c>
      <c r="B5" s="83" t="s">
        <v>14</v>
      </c>
      <c r="C5" s="83" t="s">
        <v>15</v>
      </c>
      <c r="D5" s="83" t="s">
        <v>16</v>
      </c>
      <c r="E5" s="83" t="s">
        <v>17</v>
      </c>
      <c r="F5" s="83" t="s">
        <v>18</v>
      </c>
    </row>
    <row r="6" spans="1:13" s="53" customFormat="1">
      <c r="A6" s="83" t="s">
        <v>19</v>
      </c>
      <c r="B6" s="83"/>
      <c r="C6" s="83" t="s">
        <v>20</v>
      </c>
      <c r="D6" s="83" t="s">
        <v>21</v>
      </c>
      <c r="E6" s="83" t="s">
        <v>22</v>
      </c>
      <c r="F6" s="83" t="s">
        <v>23</v>
      </c>
    </row>
    <row r="7" spans="1:13" s="53" customFormat="1">
      <c r="A7" s="83" t="s">
        <v>24</v>
      </c>
      <c r="B7" s="83"/>
      <c r="C7" s="83" t="s">
        <v>25</v>
      </c>
      <c r="D7" s="83" t="s">
        <v>26</v>
      </c>
      <c r="E7" s="83" t="s">
        <v>27</v>
      </c>
      <c r="F7" s="83" t="s">
        <v>28</v>
      </c>
    </row>
    <row r="8" spans="1:13" s="53" customFormat="1">
      <c r="A8" s="83" t="s">
        <v>29</v>
      </c>
      <c r="B8" s="83"/>
      <c r="C8" s="83" t="s">
        <v>30</v>
      </c>
      <c r="D8" s="83" t="s">
        <v>31</v>
      </c>
      <c r="E8" s="83" t="s">
        <v>32</v>
      </c>
      <c r="F8" s="83" t="s">
        <v>33</v>
      </c>
    </row>
    <row r="9" spans="1:13" s="53" customFormat="1">
      <c r="A9" s="83" t="s">
        <v>34</v>
      </c>
      <c r="B9" s="83"/>
      <c r="C9" s="83" t="s">
        <v>35</v>
      </c>
      <c r="D9" s="83" t="s">
        <v>36</v>
      </c>
      <c r="E9" s="83" t="s">
        <v>37</v>
      </c>
      <c r="F9" s="83" t="s">
        <v>38</v>
      </c>
    </row>
    <row r="10" spans="1:13" s="53" customFormat="1">
      <c r="A10" s="83" t="s">
        <v>39</v>
      </c>
      <c r="B10" s="83"/>
      <c r="C10" s="83" t="s">
        <v>40</v>
      </c>
      <c r="D10" s="83" t="s">
        <v>41</v>
      </c>
      <c r="E10" s="83" t="s">
        <v>42</v>
      </c>
      <c r="F10" s="83" t="s">
        <v>43</v>
      </c>
    </row>
    <row r="11" spans="1:13" s="53" customFormat="1">
      <c r="A11" s="83" t="s">
        <v>44</v>
      </c>
      <c r="B11" s="83"/>
      <c r="C11" s="83" t="s">
        <v>45</v>
      </c>
      <c r="D11" s="83" t="s">
        <v>46</v>
      </c>
      <c r="E11" s="83" t="s">
        <v>47</v>
      </c>
      <c r="F11" s="83" t="s">
        <v>48</v>
      </c>
    </row>
    <row r="12" spans="1:13" s="53" customFormat="1">
      <c r="A12" s="83" t="s">
        <v>49</v>
      </c>
      <c r="B12" s="83"/>
      <c r="C12" s="83" t="s">
        <v>50</v>
      </c>
      <c r="D12" s="83" t="s">
        <v>51</v>
      </c>
      <c r="E12" s="83" t="s">
        <v>52</v>
      </c>
      <c r="F12" s="83" t="s">
        <v>53</v>
      </c>
    </row>
    <row r="13" spans="1:13" s="53" customFormat="1">
      <c r="A13" s="83" t="s">
        <v>54</v>
      </c>
      <c r="B13" s="83"/>
      <c r="C13" s="83" t="s">
        <v>55</v>
      </c>
      <c r="D13" s="83" t="s">
        <v>56</v>
      </c>
      <c r="E13" s="83" t="s">
        <v>57</v>
      </c>
      <c r="F13" s="83" t="s">
        <v>58</v>
      </c>
    </row>
    <row r="14" spans="1:13" s="53" customFormat="1">
      <c r="A14" s="83"/>
      <c r="B14" s="83"/>
      <c r="C14" s="83" t="s">
        <v>59</v>
      </c>
      <c r="D14" s="83" t="s">
        <v>60</v>
      </c>
      <c r="E14" s="83" t="s">
        <v>61</v>
      </c>
      <c r="F14" s="83" t="s">
        <v>62</v>
      </c>
    </row>
    <row r="15" spans="1:13" s="53" customFormat="1">
      <c r="A15" s="83"/>
      <c r="B15" s="83"/>
      <c r="C15" s="83" t="s">
        <v>63</v>
      </c>
      <c r="D15" s="83" t="s">
        <v>64</v>
      </c>
      <c r="E15" s="83" t="s">
        <v>65</v>
      </c>
      <c r="F15" s="83" t="s">
        <v>66</v>
      </c>
    </row>
    <row r="16" spans="1:13" s="53" customFormat="1">
      <c r="A16" s="83"/>
      <c r="B16" s="83"/>
      <c r="C16" s="83" t="s">
        <v>67</v>
      </c>
      <c r="D16" s="83" t="s">
        <v>68</v>
      </c>
      <c r="E16" s="83" t="s">
        <v>69</v>
      </c>
      <c r="F16" s="83" t="s">
        <v>70</v>
      </c>
    </row>
    <row r="17" spans="1:6" s="53" customFormat="1">
      <c r="A17" s="83"/>
      <c r="B17" s="83"/>
      <c r="C17" s="83" t="s">
        <v>71</v>
      </c>
      <c r="D17" s="83" t="s">
        <v>72</v>
      </c>
      <c r="E17" s="83" t="s">
        <v>30</v>
      </c>
      <c r="F17" s="83" t="s">
        <v>73</v>
      </c>
    </row>
    <row r="18" spans="1:6" s="53" customFormat="1">
      <c r="A18" s="83"/>
      <c r="B18" s="83"/>
      <c r="C18" s="83" t="s">
        <v>74</v>
      </c>
      <c r="D18" s="83" t="s">
        <v>75</v>
      </c>
      <c r="E18" s="83" t="s">
        <v>76</v>
      </c>
      <c r="F18" s="83" t="s">
        <v>77</v>
      </c>
    </row>
    <row r="19" spans="1:6" s="53" customFormat="1">
      <c r="A19" s="83"/>
      <c r="B19" s="83"/>
      <c r="C19" s="83" t="s">
        <v>78</v>
      </c>
      <c r="D19" s="83" t="s">
        <v>79</v>
      </c>
      <c r="E19" s="83" t="s">
        <v>80</v>
      </c>
      <c r="F19" s="83" t="s">
        <v>81</v>
      </c>
    </row>
    <row r="20" spans="1:6" s="53" customFormat="1">
      <c r="A20" s="83"/>
      <c r="B20" s="83"/>
      <c r="C20" s="83" t="s">
        <v>82</v>
      </c>
      <c r="D20" s="83" t="s">
        <v>83</v>
      </c>
      <c r="E20" s="83" t="s">
        <v>84</v>
      </c>
      <c r="F20" s="83" t="s">
        <v>85</v>
      </c>
    </row>
    <row r="21" spans="1:6" s="53" customFormat="1">
      <c r="A21" s="83"/>
      <c r="B21" s="83"/>
      <c r="C21" s="83" t="s">
        <v>86</v>
      </c>
      <c r="D21" s="83" t="s">
        <v>87</v>
      </c>
      <c r="E21" s="83" t="s">
        <v>40</v>
      </c>
      <c r="F21" s="83" t="s">
        <v>88</v>
      </c>
    </row>
    <row r="22" spans="1:6" s="53" customFormat="1">
      <c r="A22" s="83"/>
      <c r="B22" s="83"/>
      <c r="C22" s="83" t="s">
        <v>89</v>
      </c>
      <c r="D22" s="83" t="s">
        <v>90</v>
      </c>
      <c r="E22" s="83" t="s">
        <v>91</v>
      </c>
      <c r="F22" s="83" t="s">
        <v>92</v>
      </c>
    </row>
    <row r="23" spans="1:6" s="53" customFormat="1">
      <c r="A23" s="83"/>
      <c r="B23" s="83"/>
      <c r="C23" s="83" t="s">
        <v>93</v>
      </c>
      <c r="D23" s="83" t="s">
        <v>94</v>
      </c>
      <c r="E23" s="83" t="s">
        <v>95</v>
      </c>
      <c r="F23" s="83" t="s">
        <v>96</v>
      </c>
    </row>
    <row r="24" spans="1:6" s="53" customFormat="1">
      <c r="A24" s="83"/>
      <c r="B24" s="83"/>
      <c r="C24" s="83" t="s">
        <v>97</v>
      </c>
      <c r="D24" s="83" t="s">
        <v>98</v>
      </c>
      <c r="E24" s="83" t="s">
        <v>99</v>
      </c>
      <c r="F24" s="83" t="s">
        <v>100</v>
      </c>
    </row>
    <row r="25" spans="1:6" s="53" customFormat="1">
      <c r="A25" s="83"/>
      <c r="B25" s="83"/>
      <c r="C25" s="83" t="s">
        <v>101</v>
      </c>
      <c r="D25" s="83" t="s">
        <v>102</v>
      </c>
      <c r="E25" s="83" t="s">
        <v>103</v>
      </c>
      <c r="F25" s="83" t="s">
        <v>104</v>
      </c>
    </row>
    <row r="26" spans="1:6" s="53" customFormat="1">
      <c r="A26" s="83"/>
      <c r="B26" s="83"/>
      <c r="C26" s="83" t="s">
        <v>105</v>
      </c>
      <c r="D26" s="83" t="s">
        <v>106</v>
      </c>
      <c r="E26" s="83" t="s">
        <v>107</v>
      </c>
      <c r="F26" s="83" t="s">
        <v>108</v>
      </c>
    </row>
    <row r="27" spans="1:6" s="53" customFormat="1">
      <c r="A27" s="83"/>
      <c r="B27" s="83"/>
      <c r="C27" s="83" t="s">
        <v>109</v>
      </c>
      <c r="D27" s="83" t="s">
        <v>110</v>
      </c>
      <c r="E27" s="83" t="s">
        <v>111</v>
      </c>
      <c r="F27" s="83" t="s">
        <v>112</v>
      </c>
    </row>
    <row r="28" spans="1:6" s="53" customFormat="1">
      <c r="A28" s="83"/>
      <c r="B28" s="83"/>
      <c r="C28" s="83" t="s">
        <v>113</v>
      </c>
      <c r="D28" s="83"/>
      <c r="E28" s="83" t="s">
        <v>114</v>
      </c>
      <c r="F28" s="83" t="s">
        <v>115</v>
      </c>
    </row>
    <row r="29" spans="1:6" s="53" customFormat="1">
      <c r="A29" s="83"/>
      <c r="B29" s="83"/>
      <c r="C29" s="83" t="s">
        <v>116</v>
      </c>
      <c r="D29" s="83"/>
      <c r="E29" s="83" t="s">
        <v>117</v>
      </c>
      <c r="F29" s="83" t="s">
        <v>118</v>
      </c>
    </row>
    <row r="30" spans="1:6" s="53" customFormat="1">
      <c r="A30" s="83"/>
      <c r="B30" s="83"/>
      <c r="C30" s="83" t="s">
        <v>119</v>
      </c>
      <c r="D30" s="83"/>
      <c r="E30" s="83" t="s">
        <v>120</v>
      </c>
      <c r="F30" s="83" t="s">
        <v>121</v>
      </c>
    </row>
    <row r="31" spans="1:6" s="53" customFormat="1">
      <c r="A31" s="83"/>
      <c r="B31" s="83"/>
      <c r="C31" s="83" t="s">
        <v>122</v>
      </c>
      <c r="D31" s="83"/>
      <c r="E31" s="83" t="s">
        <v>123</v>
      </c>
      <c r="F31" s="83" t="s">
        <v>124</v>
      </c>
    </row>
    <row r="32" spans="1:6" s="53" customFormat="1">
      <c r="A32" s="83"/>
      <c r="B32" s="83"/>
      <c r="C32" s="83" t="s">
        <v>125</v>
      </c>
      <c r="D32" s="83"/>
      <c r="E32" s="83" t="s">
        <v>126</v>
      </c>
      <c r="F32" s="83" t="s">
        <v>127</v>
      </c>
    </row>
    <row r="33" spans="1:6" s="53" customFormat="1">
      <c r="A33" s="83"/>
      <c r="B33" s="83"/>
      <c r="C33" s="83" t="s">
        <v>128</v>
      </c>
      <c r="D33" s="83"/>
      <c r="E33" s="83" t="s">
        <v>129</v>
      </c>
      <c r="F33" s="83" t="s">
        <v>130</v>
      </c>
    </row>
    <row r="34" spans="1:6" s="53" customFormat="1">
      <c r="A34" s="83"/>
      <c r="B34" s="83"/>
      <c r="C34" s="83" t="s">
        <v>131</v>
      </c>
      <c r="D34" s="83"/>
      <c r="E34" s="83" t="s">
        <v>109</v>
      </c>
      <c r="F34" s="83" t="s">
        <v>132</v>
      </c>
    </row>
    <row r="35" spans="1:6" s="53" customFormat="1">
      <c r="A35" s="83"/>
      <c r="B35" s="83"/>
      <c r="C35" s="83" t="s">
        <v>133</v>
      </c>
      <c r="D35" s="83"/>
      <c r="E35" s="83" t="s">
        <v>134</v>
      </c>
      <c r="F35" s="83" t="s">
        <v>135</v>
      </c>
    </row>
    <row r="36" spans="1:6" s="53" customFormat="1">
      <c r="A36" s="83"/>
      <c r="B36" s="83"/>
      <c r="C36" s="83" t="s">
        <v>136</v>
      </c>
      <c r="D36" s="83"/>
      <c r="E36" s="83" t="s">
        <v>137</v>
      </c>
      <c r="F36" s="83" t="s">
        <v>138</v>
      </c>
    </row>
    <row r="37" spans="1:6" s="53" customFormat="1">
      <c r="A37" s="83"/>
      <c r="B37" s="83"/>
      <c r="C37" s="83" t="s">
        <v>139</v>
      </c>
      <c r="D37" s="83"/>
      <c r="E37" s="83" t="s">
        <v>140</v>
      </c>
      <c r="F37" s="83" t="s">
        <v>141</v>
      </c>
    </row>
    <row r="38" spans="1:6" s="53" customFormat="1">
      <c r="A38" s="83"/>
      <c r="B38" s="83"/>
      <c r="C38" s="83" t="s">
        <v>142</v>
      </c>
      <c r="D38" s="83"/>
      <c r="E38" s="83" t="s">
        <v>143</v>
      </c>
      <c r="F38" s="83" t="s">
        <v>144</v>
      </c>
    </row>
    <row r="39" spans="1:6" s="53" customFormat="1">
      <c r="A39" s="83"/>
      <c r="B39" s="83"/>
      <c r="C39" s="83" t="s">
        <v>145</v>
      </c>
      <c r="D39" s="83"/>
      <c r="E39" s="83" t="s">
        <v>146</v>
      </c>
      <c r="F39" s="83" t="s">
        <v>147</v>
      </c>
    </row>
    <row r="40" spans="1:6" s="53" customFormat="1">
      <c r="A40" s="83"/>
      <c r="B40" s="83"/>
      <c r="C40" s="83" t="s">
        <v>148</v>
      </c>
      <c r="D40" s="83"/>
      <c r="E40" s="83" t="s">
        <v>149</v>
      </c>
      <c r="F40" s="83" t="s">
        <v>150</v>
      </c>
    </row>
    <row r="41" spans="1:6" s="53" customFormat="1">
      <c r="A41" s="83"/>
      <c r="B41" s="83"/>
      <c r="C41" s="83" t="s">
        <v>137</v>
      </c>
      <c r="D41" s="83"/>
      <c r="E41" s="83" t="s">
        <v>151</v>
      </c>
      <c r="F41" s="83" t="s">
        <v>152</v>
      </c>
    </row>
    <row r="42" spans="1:6" s="53" customFormat="1">
      <c r="A42" s="83"/>
      <c r="B42" s="83"/>
      <c r="C42" s="83" t="s">
        <v>29</v>
      </c>
      <c r="D42" s="83"/>
      <c r="E42" s="83" t="s">
        <v>153</v>
      </c>
      <c r="F42" s="83" t="s">
        <v>154</v>
      </c>
    </row>
    <row r="43" spans="1:6" s="53" customFormat="1">
      <c r="A43" s="83"/>
      <c r="B43" s="83"/>
      <c r="C43" s="83" t="s">
        <v>155</v>
      </c>
      <c r="D43" s="83"/>
      <c r="E43" s="83" t="s">
        <v>156</v>
      </c>
      <c r="F43" s="83" t="s">
        <v>157</v>
      </c>
    </row>
    <row r="44" spans="1:6" s="53" customFormat="1">
      <c r="A44" s="83"/>
      <c r="B44" s="83"/>
      <c r="C44" s="83" t="s">
        <v>158</v>
      </c>
      <c r="D44" s="83"/>
      <c r="E44" s="83" t="s">
        <v>159</v>
      </c>
      <c r="F44" s="83" t="s">
        <v>160</v>
      </c>
    </row>
    <row r="45" spans="1:6" s="53" customFormat="1">
      <c r="A45" s="83"/>
      <c r="B45" s="83"/>
      <c r="C45" s="83" t="s">
        <v>161</v>
      </c>
      <c r="D45" s="83"/>
      <c r="E45" s="83" t="s">
        <v>162</v>
      </c>
      <c r="F45" s="83" t="s">
        <v>163</v>
      </c>
    </row>
    <row r="46" spans="1:6" s="53" customFormat="1">
      <c r="A46" s="83"/>
      <c r="B46" s="83"/>
      <c r="C46" s="83" t="s">
        <v>164</v>
      </c>
      <c r="D46" s="83"/>
      <c r="E46" s="83" t="s">
        <v>165</v>
      </c>
      <c r="F46" s="83" t="s">
        <v>166</v>
      </c>
    </row>
    <row r="47" spans="1:6" s="53" customFormat="1">
      <c r="A47" s="83"/>
      <c r="B47" s="83"/>
      <c r="C47" s="83" t="s">
        <v>167</v>
      </c>
      <c r="D47" s="83"/>
      <c r="E47" s="83" t="s">
        <v>168</v>
      </c>
      <c r="F47" s="83" t="s">
        <v>169</v>
      </c>
    </row>
    <row r="48" spans="1:6" s="53" customFormat="1">
      <c r="A48" s="83"/>
      <c r="B48" s="83"/>
      <c r="C48" s="83" t="s">
        <v>170</v>
      </c>
      <c r="D48" s="83"/>
      <c r="E48" s="83" t="s">
        <v>171</v>
      </c>
      <c r="F48" s="83" t="s">
        <v>172</v>
      </c>
    </row>
    <row r="49" spans="1:6" s="53" customFormat="1">
      <c r="A49" s="83"/>
      <c r="B49" s="83"/>
      <c r="C49" s="83" t="s">
        <v>173</v>
      </c>
      <c r="D49" s="83"/>
      <c r="E49" s="83" t="s">
        <v>174</v>
      </c>
      <c r="F49" s="83" t="s">
        <v>175</v>
      </c>
    </row>
    <row r="50" spans="1:6" s="53" customFormat="1">
      <c r="A50" s="83"/>
      <c r="B50" s="83"/>
      <c r="C50" s="83" t="s">
        <v>176</v>
      </c>
      <c r="D50" s="83"/>
      <c r="E50" s="83" t="s">
        <v>177</v>
      </c>
      <c r="F50" s="83" t="s">
        <v>178</v>
      </c>
    </row>
    <row r="51" spans="1:6" s="53" customFormat="1">
      <c r="A51" s="83"/>
      <c r="B51" s="83"/>
      <c r="C51" s="83" t="s">
        <v>179</v>
      </c>
      <c r="D51" s="83"/>
      <c r="E51" s="83" t="s">
        <v>180</v>
      </c>
      <c r="F51" s="83" t="s">
        <v>181</v>
      </c>
    </row>
    <row r="52" spans="1:6" s="53" customFormat="1">
      <c r="A52" s="83"/>
      <c r="B52" s="83"/>
      <c r="C52" s="83" t="s">
        <v>182</v>
      </c>
      <c r="D52" s="83"/>
      <c r="E52" s="83" t="s">
        <v>183</v>
      </c>
      <c r="F52" s="83" t="s">
        <v>184</v>
      </c>
    </row>
    <row r="53" spans="1:6" s="53" customFormat="1">
      <c r="A53" s="83"/>
      <c r="B53" s="83"/>
      <c r="C53" s="83" t="s">
        <v>185</v>
      </c>
      <c r="D53" s="83"/>
      <c r="E53" s="83" t="s">
        <v>186</v>
      </c>
      <c r="F53" s="83" t="s">
        <v>187</v>
      </c>
    </row>
    <row r="54" spans="1:6" s="53" customFormat="1">
      <c r="A54" s="83"/>
      <c r="B54" s="83"/>
      <c r="C54" s="83" t="s">
        <v>188</v>
      </c>
      <c r="D54" s="83"/>
      <c r="E54" s="83" t="s">
        <v>189</v>
      </c>
      <c r="F54" s="83" t="s">
        <v>190</v>
      </c>
    </row>
    <row r="55" spans="1:6" s="53" customFormat="1">
      <c r="A55" s="83"/>
      <c r="B55" s="83"/>
      <c r="C55" s="83" t="s">
        <v>44</v>
      </c>
      <c r="D55" s="83"/>
      <c r="E55" s="83" t="s">
        <v>191</v>
      </c>
      <c r="F55" s="83" t="s">
        <v>192</v>
      </c>
    </row>
    <row r="56" spans="1:6" s="53" customFormat="1">
      <c r="A56" s="83"/>
      <c r="B56" s="83"/>
      <c r="C56" s="83" t="s">
        <v>193</v>
      </c>
      <c r="D56" s="83"/>
      <c r="E56" s="83" t="s">
        <v>194</v>
      </c>
      <c r="F56" s="83" t="s">
        <v>195</v>
      </c>
    </row>
    <row r="57" spans="1:6" s="53" customFormat="1">
      <c r="A57" s="83"/>
      <c r="B57" s="83"/>
      <c r="C57" s="83" t="s">
        <v>196</v>
      </c>
      <c r="D57" s="83"/>
      <c r="E57" s="83" t="s">
        <v>197</v>
      </c>
      <c r="F57" s="83" t="s">
        <v>198</v>
      </c>
    </row>
    <row r="58" spans="1:6" s="53" customFormat="1">
      <c r="A58" s="83"/>
      <c r="B58" s="83"/>
      <c r="C58" s="83" t="s">
        <v>199</v>
      </c>
      <c r="D58" s="83"/>
      <c r="E58" s="83" t="s">
        <v>200</v>
      </c>
      <c r="F58" s="83" t="s">
        <v>201</v>
      </c>
    </row>
    <row r="59" spans="1:6" s="53" customFormat="1">
      <c r="A59" s="83"/>
      <c r="B59" s="83"/>
      <c r="C59" s="83" t="s">
        <v>202</v>
      </c>
      <c r="D59" s="83"/>
      <c r="E59" s="83" t="s">
        <v>203</v>
      </c>
      <c r="F59" s="83" t="s">
        <v>204</v>
      </c>
    </row>
    <row r="60" spans="1:6" s="53" customFormat="1">
      <c r="A60" s="83"/>
      <c r="B60" s="83"/>
      <c r="C60" s="83" t="s">
        <v>159</v>
      </c>
      <c r="D60" s="83"/>
      <c r="E60" s="83" t="s">
        <v>205</v>
      </c>
      <c r="F60" s="83" t="s">
        <v>206</v>
      </c>
    </row>
    <row r="61" spans="1:6" s="53" customFormat="1">
      <c r="A61" s="83"/>
      <c r="B61" s="83"/>
      <c r="C61" s="83" t="s">
        <v>207</v>
      </c>
      <c r="D61" s="83"/>
      <c r="E61" s="83" t="s">
        <v>208</v>
      </c>
      <c r="F61" s="83" t="s">
        <v>209</v>
      </c>
    </row>
    <row r="62" spans="1:6" s="53" customFormat="1">
      <c r="A62" s="83"/>
      <c r="B62" s="83"/>
      <c r="C62" s="83" t="s">
        <v>210</v>
      </c>
      <c r="D62" s="83"/>
      <c r="E62" s="83" t="s">
        <v>211</v>
      </c>
      <c r="F62" s="83" t="s">
        <v>212</v>
      </c>
    </row>
    <row r="63" spans="1:6" s="53" customFormat="1">
      <c r="A63" s="83"/>
      <c r="B63" s="83"/>
      <c r="C63" s="83" t="s">
        <v>213</v>
      </c>
      <c r="D63" s="83"/>
      <c r="E63" s="83" t="s">
        <v>214</v>
      </c>
      <c r="F63" s="83" t="s">
        <v>215</v>
      </c>
    </row>
    <row r="64" spans="1:6" s="53" customFormat="1">
      <c r="A64" s="83"/>
      <c r="B64" s="83"/>
      <c r="C64" s="83" t="s">
        <v>216</v>
      </c>
      <c r="D64" s="83"/>
      <c r="E64" s="83" t="s">
        <v>217</v>
      </c>
      <c r="F64" s="83" t="s">
        <v>218</v>
      </c>
    </row>
    <row r="65" spans="1:6" s="53" customFormat="1">
      <c r="A65" s="83"/>
      <c r="B65" s="83"/>
      <c r="C65" s="83" t="s">
        <v>219</v>
      </c>
      <c r="D65" s="83"/>
      <c r="E65" s="83" t="s">
        <v>220</v>
      </c>
      <c r="F65" s="83" t="s">
        <v>221</v>
      </c>
    </row>
    <row r="66" spans="1:6" s="53" customFormat="1">
      <c r="A66" s="83"/>
      <c r="B66" s="83"/>
      <c r="C66" s="83" t="s">
        <v>222</v>
      </c>
      <c r="D66" s="83"/>
      <c r="E66" s="83" t="s">
        <v>223</v>
      </c>
      <c r="F66" s="83" t="s">
        <v>224</v>
      </c>
    </row>
    <row r="67" spans="1:6" s="53" customFormat="1">
      <c r="A67" s="83"/>
      <c r="B67" s="83"/>
      <c r="C67" s="83" t="s">
        <v>225</v>
      </c>
      <c r="D67" s="83"/>
      <c r="E67" s="83" t="s">
        <v>226</v>
      </c>
      <c r="F67" s="83" t="s">
        <v>227</v>
      </c>
    </row>
    <row r="68" spans="1:6" s="53" customFormat="1">
      <c r="A68" s="83"/>
      <c r="B68" s="83"/>
      <c r="C68" s="83" t="s">
        <v>228</v>
      </c>
      <c r="D68" s="83"/>
      <c r="E68" s="83" t="s">
        <v>229</v>
      </c>
      <c r="F68" s="83" t="s">
        <v>230</v>
      </c>
    </row>
    <row r="69" spans="1:6" s="53" customFormat="1">
      <c r="A69" s="83"/>
      <c r="B69" s="83"/>
      <c r="C69" s="83" t="s">
        <v>231</v>
      </c>
      <c r="D69" s="83"/>
      <c r="E69" s="83" t="s">
        <v>232</v>
      </c>
      <c r="F69" s="83" t="s">
        <v>233</v>
      </c>
    </row>
    <row r="70" spans="1:6" s="53" customFormat="1">
      <c r="A70" s="83"/>
      <c r="B70" s="83"/>
      <c r="C70" s="83" t="s">
        <v>234</v>
      </c>
      <c r="D70" s="83"/>
      <c r="E70" s="83" t="s">
        <v>235</v>
      </c>
      <c r="F70" s="83" t="s">
        <v>236</v>
      </c>
    </row>
    <row r="71" spans="1:6" s="53" customFormat="1">
      <c r="A71" s="83"/>
      <c r="B71" s="83"/>
      <c r="C71" s="83" t="s">
        <v>237</v>
      </c>
      <c r="D71" s="83"/>
      <c r="E71" s="83" t="s">
        <v>238</v>
      </c>
      <c r="F71" s="83" t="s">
        <v>239</v>
      </c>
    </row>
    <row r="72" spans="1:6" s="53" customFormat="1">
      <c r="A72" s="83"/>
      <c r="B72" s="83"/>
      <c r="C72" s="83" t="s">
        <v>240</v>
      </c>
      <c r="D72" s="83"/>
      <c r="E72" s="83" t="s">
        <v>241</v>
      </c>
      <c r="F72" s="83" t="s">
        <v>242</v>
      </c>
    </row>
    <row r="73" spans="1:6" s="53" customFormat="1">
      <c r="A73" s="83"/>
      <c r="B73" s="83"/>
      <c r="C73" s="83" t="s">
        <v>243</v>
      </c>
      <c r="D73" s="83"/>
      <c r="E73" s="83" t="s">
        <v>244</v>
      </c>
      <c r="F73" s="83" t="s">
        <v>245</v>
      </c>
    </row>
    <row r="74" spans="1:6" s="53" customFormat="1">
      <c r="A74" s="83"/>
      <c r="B74" s="83"/>
      <c r="C74" s="83" t="s">
        <v>246</v>
      </c>
      <c r="D74" s="83"/>
      <c r="E74" s="83"/>
      <c r="F74" s="83" t="s">
        <v>247</v>
      </c>
    </row>
    <row r="75" spans="1:6" s="53" customFormat="1">
      <c r="A75" s="83"/>
      <c r="B75" s="83"/>
      <c r="C75" s="83" t="s">
        <v>248</v>
      </c>
      <c r="D75" s="83"/>
      <c r="E75" s="83"/>
      <c r="F75" s="83" t="s">
        <v>249</v>
      </c>
    </row>
    <row r="76" spans="1:6" s="53" customFormat="1">
      <c r="A76" s="83"/>
      <c r="B76" s="83"/>
      <c r="C76" s="83" t="s">
        <v>250</v>
      </c>
      <c r="D76" s="83"/>
      <c r="E76" s="83"/>
      <c r="F76" s="83" t="s">
        <v>251</v>
      </c>
    </row>
    <row r="77" spans="1:6" s="53" customFormat="1">
      <c r="A77" s="83"/>
      <c r="B77" s="83"/>
      <c r="C77" s="83" t="s">
        <v>252</v>
      </c>
      <c r="D77" s="83"/>
      <c r="E77" s="83"/>
      <c r="F77" s="83" t="s">
        <v>253</v>
      </c>
    </row>
    <row r="78" spans="1:6" s="53" customFormat="1">
      <c r="A78" s="83"/>
      <c r="B78" s="83"/>
      <c r="C78" s="83" t="s">
        <v>254</v>
      </c>
      <c r="D78" s="83"/>
      <c r="E78" s="83"/>
      <c r="F78" s="83" t="s">
        <v>255</v>
      </c>
    </row>
    <row r="79" spans="1:6" s="53" customFormat="1">
      <c r="A79" s="83"/>
      <c r="B79" s="83"/>
      <c r="C79" s="83" t="s">
        <v>256</v>
      </c>
      <c r="D79" s="83"/>
      <c r="E79" s="83"/>
      <c r="F79" s="83" t="s">
        <v>257</v>
      </c>
    </row>
    <row r="80" spans="1:6" s="53" customFormat="1">
      <c r="A80" s="83"/>
      <c r="B80" s="83"/>
      <c r="C80" s="83" t="s">
        <v>258</v>
      </c>
      <c r="D80" s="83"/>
      <c r="E80" s="83"/>
      <c r="F80" s="83" t="s">
        <v>259</v>
      </c>
    </row>
    <row r="81" spans="1:6" s="53" customFormat="1">
      <c r="A81" s="83"/>
      <c r="B81" s="83"/>
      <c r="C81" s="83" t="s">
        <v>260</v>
      </c>
      <c r="D81" s="83"/>
      <c r="E81" s="83"/>
      <c r="F81" s="83" t="s">
        <v>261</v>
      </c>
    </row>
    <row r="82" spans="1:6" s="53" customFormat="1">
      <c r="A82" s="83"/>
      <c r="B82" s="83"/>
      <c r="C82" s="83" t="s">
        <v>262</v>
      </c>
      <c r="D82" s="83"/>
      <c r="E82" s="83"/>
      <c r="F82" s="83" t="s">
        <v>263</v>
      </c>
    </row>
    <row r="83" spans="1:6" s="53" customFormat="1">
      <c r="A83" s="83"/>
      <c r="B83" s="83"/>
      <c r="C83" s="83" t="s">
        <v>264</v>
      </c>
      <c r="D83" s="83"/>
      <c r="E83" s="83"/>
      <c r="F83" s="83" t="s">
        <v>265</v>
      </c>
    </row>
    <row r="84" spans="1:6" s="53" customFormat="1">
      <c r="A84" s="83"/>
      <c r="B84" s="83"/>
      <c r="C84" s="83" t="s">
        <v>266</v>
      </c>
      <c r="D84" s="83"/>
      <c r="E84" s="83"/>
      <c r="F84" s="83" t="s">
        <v>267</v>
      </c>
    </row>
    <row r="85" spans="1:6" s="53" customFormat="1">
      <c r="A85" s="83"/>
      <c r="B85" s="83"/>
      <c r="C85" s="83" t="s">
        <v>268</v>
      </c>
      <c r="D85" s="83"/>
      <c r="E85" s="83"/>
      <c r="F85" s="83" t="s">
        <v>269</v>
      </c>
    </row>
    <row r="86" spans="1:6" s="53" customFormat="1">
      <c r="A86" s="83"/>
      <c r="B86" s="83"/>
      <c r="C86" s="83" t="s">
        <v>270</v>
      </c>
      <c r="D86" s="83"/>
      <c r="E86" s="83"/>
      <c r="F86" s="83" t="s">
        <v>271</v>
      </c>
    </row>
    <row r="87" spans="1:6" s="53" customFormat="1">
      <c r="A87" s="83"/>
      <c r="B87" s="83"/>
      <c r="C87" s="83" t="s">
        <v>272</v>
      </c>
      <c r="D87" s="83"/>
      <c r="E87" s="83"/>
      <c r="F87" s="83" t="s">
        <v>273</v>
      </c>
    </row>
    <row r="88" spans="1:6" s="53" customFormat="1">
      <c r="A88" s="83"/>
      <c r="B88" s="83"/>
      <c r="C88" s="83" t="s">
        <v>274</v>
      </c>
      <c r="D88" s="83"/>
      <c r="E88" s="83"/>
      <c r="F88" s="83" t="s">
        <v>275</v>
      </c>
    </row>
    <row r="89" spans="1:6" s="53" customFormat="1">
      <c r="A89" s="83"/>
      <c r="B89" s="83"/>
      <c r="C89" s="83" t="s">
        <v>276</v>
      </c>
      <c r="D89" s="83"/>
      <c r="E89" s="83"/>
      <c r="F89" s="83" t="s">
        <v>277</v>
      </c>
    </row>
    <row r="90" spans="1:6" s="53" customFormat="1">
      <c r="A90" s="83"/>
      <c r="B90" s="83"/>
      <c r="C90" s="83" t="s">
        <v>278</v>
      </c>
      <c r="D90" s="83"/>
      <c r="E90" s="83"/>
      <c r="F90" s="83" t="s">
        <v>279</v>
      </c>
    </row>
    <row r="91" spans="1:6" s="53" customFormat="1">
      <c r="A91" s="83"/>
      <c r="B91" s="83"/>
      <c r="C91" s="83" t="s">
        <v>280</v>
      </c>
      <c r="D91" s="83"/>
      <c r="E91" s="83"/>
      <c r="F91" s="83" t="s">
        <v>281</v>
      </c>
    </row>
    <row r="92" spans="1:6" s="53" customFormat="1">
      <c r="A92" s="83"/>
      <c r="B92" s="83"/>
      <c r="C92" s="83" t="s">
        <v>282</v>
      </c>
      <c r="D92" s="83"/>
      <c r="E92" s="83"/>
      <c r="F92" s="83" t="s">
        <v>283</v>
      </c>
    </row>
    <row r="93" spans="1:6" s="53" customFormat="1">
      <c r="A93" s="83"/>
      <c r="B93" s="83"/>
      <c r="C93" s="83" t="s">
        <v>284</v>
      </c>
      <c r="D93" s="83"/>
      <c r="E93" s="83"/>
      <c r="F93" s="83" t="s">
        <v>285</v>
      </c>
    </row>
    <row r="94" spans="1:6" s="53" customFormat="1">
      <c r="A94" s="83"/>
      <c r="B94" s="83"/>
      <c r="C94" s="83" t="s">
        <v>286</v>
      </c>
      <c r="D94" s="83"/>
      <c r="E94" s="83"/>
      <c r="F94" s="83" t="s">
        <v>287</v>
      </c>
    </row>
    <row r="95" spans="1:6" s="53" customFormat="1">
      <c r="A95" s="83"/>
      <c r="B95" s="83"/>
      <c r="C95" s="83" t="s">
        <v>288</v>
      </c>
      <c r="D95" s="83"/>
      <c r="E95" s="83"/>
      <c r="F95" s="83" t="s">
        <v>289</v>
      </c>
    </row>
    <row r="96" spans="1:6" s="53" customFormat="1">
      <c r="A96" s="83"/>
      <c r="B96" s="83"/>
      <c r="C96" s="83" t="s">
        <v>290</v>
      </c>
      <c r="D96" s="83"/>
      <c r="E96" s="83"/>
      <c r="F96" s="83" t="s">
        <v>291</v>
      </c>
    </row>
    <row r="97" spans="1:6" s="53" customFormat="1">
      <c r="A97" s="83"/>
      <c r="B97" s="83"/>
      <c r="C97" s="83" t="s">
        <v>292</v>
      </c>
      <c r="D97" s="83"/>
      <c r="E97" s="83"/>
      <c r="F97" s="83" t="s">
        <v>293</v>
      </c>
    </row>
    <row r="98" spans="1:6" s="53" customFormat="1">
      <c r="A98" s="83"/>
      <c r="B98" s="83"/>
      <c r="C98" s="83" t="s">
        <v>294</v>
      </c>
      <c r="D98" s="83"/>
      <c r="E98" s="83"/>
      <c r="F98" s="83" t="s">
        <v>295</v>
      </c>
    </row>
    <row r="99" spans="1:6" s="53" customFormat="1">
      <c r="A99" s="83"/>
      <c r="B99" s="83"/>
      <c r="C99" s="83" t="s">
        <v>296</v>
      </c>
      <c r="D99" s="83"/>
      <c r="E99" s="83"/>
      <c r="F99" s="83" t="s">
        <v>297</v>
      </c>
    </row>
    <row r="100" spans="1:6" s="53" customFormat="1">
      <c r="A100" s="83"/>
      <c r="B100" s="83"/>
      <c r="C100" s="83" t="s">
        <v>298</v>
      </c>
      <c r="D100" s="83"/>
      <c r="E100" s="83"/>
      <c r="F100" s="83" t="s">
        <v>299</v>
      </c>
    </row>
    <row r="101" spans="1:6" s="53" customFormat="1">
      <c r="A101" s="83"/>
      <c r="B101" s="83"/>
      <c r="C101" s="83" t="s">
        <v>300</v>
      </c>
      <c r="D101" s="83"/>
      <c r="E101" s="83"/>
      <c r="F101" s="83" t="s">
        <v>301</v>
      </c>
    </row>
    <row r="102" spans="1:6" s="53" customFormat="1">
      <c r="A102" s="83"/>
      <c r="B102" s="83"/>
      <c r="C102" s="83" t="s">
        <v>302</v>
      </c>
      <c r="D102" s="83"/>
      <c r="E102" s="83"/>
      <c r="F102" s="83" t="s">
        <v>303</v>
      </c>
    </row>
    <row r="103" spans="1:6" s="53" customFormat="1">
      <c r="A103" s="83"/>
      <c r="B103" s="83"/>
      <c r="C103" s="83" t="s">
        <v>304</v>
      </c>
      <c r="D103" s="83"/>
      <c r="E103" s="83"/>
      <c r="F103" s="83" t="s">
        <v>305</v>
      </c>
    </row>
    <row r="104" spans="1:6" s="53" customFormat="1">
      <c r="A104" s="83"/>
      <c r="B104" s="83"/>
      <c r="C104" s="83" t="s">
        <v>306</v>
      </c>
      <c r="D104" s="83"/>
      <c r="E104" s="83"/>
      <c r="F104" s="83" t="s">
        <v>307</v>
      </c>
    </row>
    <row r="105" spans="1:6" s="53" customFormat="1">
      <c r="A105" s="83"/>
      <c r="B105" s="83"/>
      <c r="C105" s="83" t="s">
        <v>308</v>
      </c>
      <c r="D105" s="83"/>
      <c r="E105" s="83"/>
      <c r="F105" s="83" t="s">
        <v>309</v>
      </c>
    </row>
    <row r="106" spans="1:6" s="53" customFormat="1">
      <c r="A106" s="83"/>
      <c r="B106" s="83"/>
      <c r="C106" s="83" t="s">
        <v>310</v>
      </c>
      <c r="D106" s="83"/>
      <c r="E106" s="83"/>
      <c r="F106" s="83" t="s">
        <v>311</v>
      </c>
    </row>
    <row r="107" spans="1:6" s="53" customFormat="1">
      <c r="A107" s="83"/>
      <c r="B107" s="83"/>
      <c r="C107" s="83" t="s">
        <v>312</v>
      </c>
      <c r="D107" s="83"/>
      <c r="E107" s="83"/>
      <c r="F107" s="83" t="s">
        <v>313</v>
      </c>
    </row>
    <row r="108" spans="1:6" s="53" customFormat="1">
      <c r="A108" s="83"/>
      <c r="B108" s="83"/>
      <c r="C108" s="83" t="s">
        <v>314</v>
      </c>
      <c r="D108" s="83"/>
      <c r="E108" s="83"/>
      <c r="F108" s="83" t="s">
        <v>315</v>
      </c>
    </row>
    <row r="109" spans="1:6" s="53" customFormat="1">
      <c r="A109" s="83"/>
      <c r="B109" s="83"/>
      <c r="C109" s="83" t="s">
        <v>316</v>
      </c>
      <c r="D109" s="83"/>
      <c r="E109" s="83"/>
      <c r="F109" s="83" t="s">
        <v>317</v>
      </c>
    </row>
    <row r="110" spans="1:6" s="53" customFormat="1">
      <c r="A110" s="83"/>
      <c r="B110" s="83"/>
      <c r="C110" s="83" t="s">
        <v>318</v>
      </c>
      <c r="D110" s="83"/>
      <c r="E110" s="83"/>
      <c r="F110" s="83" t="s">
        <v>319</v>
      </c>
    </row>
    <row r="111" spans="1:6" s="53" customFormat="1">
      <c r="A111" s="83"/>
      <c r="B111" s="83"/>
      <c r="C111" s="83" t="s">
        <v>320</v>
      </c>
      <c r="D111" s="83"/>
      <c r="E111" s="83"/>
      <c r="F111" s="83" t="s">
        <v>321</v>
      </c>
    </row>
    <row r="112" spans="1:6" s="53" customFormat="1">
      <c r="A112" s="83"/>
      <c r="B112" s="83"/>
      <c r="C112" s="83" t="s">
        <v>322</v>
      </c>
      <c r="D112" s="83"/>
      <c r="E112" s="83"/>
      <c r="F112" s="83" t="s">
        <v>323</v>
      </c>
    </row>
    <row r="113" spans="1:6" s="53" customFormat="1">
      <c r="A113" s="83"/>
      <c r="B113" s="83"/>
      <c r="C113" s="83" t="s">
        <v>324</v>
      </c>
      <c r="D113" s="83"/>
      <c r="E113" s="83"/>
      <c r="F113" s="83" t="s">
        <v>325</v>
      </c>
    </row>
    <row r="114" spans="1:6" s="53" customFormat="1">
      <c r="A114" s="83"/>
      <c r="B114" s="83"/>
      <c r="C114" s="83" t="s">
        <v>326</v>
      </c>
      <c r="D114" s="83"/>
      <c r="E114" s="83"/>
      <c r="F114" s="83" t="s">
        <v>327</v>
      </c>
    </row>
    <row r="115" spans="1:6" s="53" customFormat="1">
      <c r="A115" s="83"/>
      <c r="B115" s="83"/>
      <c r="C115" s="83" t="s">
        <v>328</v>
      </c>
      <c r="D115" s="83"/>
      <c r="E115" s="83"/>
      <c r="F115" s="83" t="s">
        <v>329</v>
      </c>
    </row>
    <row r="116" spans="1:6" s="53" customFormat="1">
      <c r="A116" s="83"/>
      <c r="B116" s="83"/>
      <c r="C116" s="83" t="s">
        <v>330</v>
      </c>
      <c r="D116" s="83"/>
      <c r="E116" s="83"/>
      <c r="F116" s="83" t="s">
        <v>331</v>
      </c>
    </row>
    <row r="117" spans="1:6" s="53" customFormat="1">
      <c r="A117" s="83"/>
      <c r="B117" s="83"/>
      <c r="C117" s="83" t="s">
        <v>332</v>
      </c>
      <c r="D117" s="83"/>
      <c r="E117" s="83"/>
      <c r="F117" s="83" t="s">
        <v>333</v>
      </c>
    </row>
    <row r="118" spans="1:6" s="53" customFormat="1">
      <c r="A118" s="83"/>
      <c r="B118" s="83"/>
      <c r="C118" s="83" t="s">
        <v>334</v>
      </c>
      <c r="D118" s="83"/>
      <c r="E118" s="83"/>
      <c r="F118" s="83" t="s">
        <v>335</v>
      </c>
    </row>
    <row r="119" spans="1:6" s="53" customFormat="1">
      <c r="A119" s="83"/>
      <c r="B119" s="83"/>
      <c r="C119" s="83" t="s">
        <v>336</v>
      </c>
      <c r="D119" s="83"/>
      <c r="E119" s="83"/>
      <c r="F119" s="83" t="s">
        <v>337</v>
      </c>
    </row>
    <row r="120" spans="1:6" s="53" customFormat="1">
      <c r="A120" s="83"/>
      <c r="B120" s="83"/>
      <c r="C120" s="83" t="s">
        <v>338</v>
      </c>
      <c r="D120" s="83"/>
      <c r="E120" s="83"/>
      <c r="F120" s="83" t="s">
        <v>339</v>
      </c>
    </row>
    <row r="121" spans="1:6" s="53" customFormat="1">
      <c r="A121" s="83"/>
      <c r="B121" s="83"/>
      <c r="C121" s="83" t="s">
        <v>340</v>
      </c>
      <c r="D121" s="83"/>
      <c r="E121" s="83"/>
      <c r="F121" s="83" t="s">
        <v>341</v>
      </c>
    </row>
    <row r="122" spans="1:6" s="53" customFormat="1">
      <c r="A122" s="83"/>
      <c r="B122" s="83"/>
      <c r="C122" s="83" t="s">
        <v>342</v>
      </c>
      <c r="D122" s="83"/>
      <c r="E122" s="83"/>
      <c r="F122" s="83" t="s">
        <v>343</v>
      </c>
    </row>
    <row r="123" spans="1:6" s="53" customFormat="1">
      <c r="A123" s="83"/>
      <c r="B123" s="83"/>
      <c r="C123" s="83" t="s">
        <v>344</v>
      </c>
      <c r="D123" s="83"/>
      <c r="E123" s="83"/>
      <c r="F123" s="83" t="s">
        <v>345</v>
      </c>
    </row>
    <row r="124" spans="1:6" s="53" customFormat="1">
      <c r="A124" s="83"/>
      <c r="B124" s="83"/>
      <c r="C124" s="83"/>
      <c r="D124" s="83"/>
      <c r="E124" s="83"/>
      <c r="F124" s="83" t="s">
        <v>346</v>
      </c>
    </row>
    <row r="125" spans="1:6" s="53" customFormat="1">
      <c r="A125" s="83"/>
      <c r="B125" s="83"/>
      <c r="C125" s="83"/>
      <c r="D125" s="83"/>
      <c r="E125" s="83"/>
      <c r="F125" s="83" t="s">
        <v>347</v>
      </c>
    </row>
    <row r="126" spans="1:6" s="53" customFormat="1">
      <c r="A126" s="83"/>
      <c r="B126" s="83"/>
      <c r="C126" s="83"/>
      <c r="D126" s="83"/>
      <c r="E126" s="83"/>
      <c r="F126" s="83" t="s">
        <v>348</v>
      </c>
    </row>
    <row r="127" spans="1:6" s="53" customFormat="1">
      <c r="A127" s="83"/>
      <c r="B127" s="83"/>
      <c r="C127" s="83"/>
      <c r="D127" s="83"/>
      <c r="E127" s="83"/>
      <c r="F127" s="83" t="s">
        <v>349</v>
      </c>
    </row>
    <row r="128" spans="1:6" s="53" customFormat="1">
      <c r="A128" s="83"/>
      <c r="B128" s="83"/>
      <c r="C128" s="83"/>
      <c r="D128" s="83"/>
      <c r="E128" s="83"/>
      <c r="F128" s="83" t="s">
        <v>350</v>
      </c>
    </row>
    <row r="129" spans="1:6" s="53" customFormat="1">
      <c r="A129" s="83"/>
      <c r="B129" s="83"/>
      <c r="C129" s="83"/>
      <c r="D129" s="83"/>
      <c r="E129" s="83"/>
      <c r="F129" s="83" t="s">
        <v>351</v>
      </c>
    </row>
    <row r="130" spans="1:6" s="53" customFormat="1">
      <c r="A130" s="83"/>
      <c r="B130" s="83"/>
      <c r="C130" s="83"/>
      <c r="D130" s="83"/>
      <c r="E130" s="83"/>
      <c r="F130" s="83" t="s">
        <v>352</v>
      </c>
    </row>
    <row r="131" spans="1:6" s="53" customFormat="1">
      <c r="A131" s="83"/>
      <c r="B131" s="83"/>
      <c r="C131" s="83"/>
      <c r="D131" s="83"/>
      <c r="E131" s="83"/>
      <c r="F131" s="83" t="s">
        <v>353</v>
      </c>
    </row>
    <row r="132" spans="1:6" s="53" customFormat="1">
      <c r="A132" s="83"/>
      <c r="B132" s="83"/>
      <c r="C132" s="83"/>
      <c r="D132" s="83"/>
      <c r="E132" s="83"/>
      <c r="F132" s="83" t="s">
        <v>354</v>
      </c>
    </row>
    <row r="133" spans="1:6" s="53" customFormat="1">
      <c r="A133" s="83"/>
      <c r="B133" s="83"/>
      <c r="C133" s="83"/>
      <c r="D133" s="83"/>
      <c r="E133" s="83"/>
      <c r="F133" s="83" t="s">
        <v>355</v>
      </c>
    </row>
    <row r="134" spans="1:6" s="53" customFormat="1">
      <c r="A134" s="83"/>
      <c r="B134" s="83"/>
      <c r="C134" s="83"/>
      <c r="D134" s="83"/>
      <c r="E134" s="83"/>
      <c r="F134" s="83" t="s">
        <v>356</v>
      </c>
    </row>
    <row r="135" spans="1:6" s="53" customFormat="1">
      <c r="A135" s="83"/>
      <c r="B135" s="83"/>
      <c r="C135" s="83"/>
      <c r="D135" s="83"/>
      <c r="E135" s="83"/>
      <c r="F135" s="83" t="s">
        <v>357</v>
      </c>
    </row>
    <row r="136" spans="1:6" s="53" customFormat="1">
      <c r="A136" s="83"/>
      <c r="B136" s="83"/>
      <c r="C136" s="83"/>
      <c r="D136" s="83"/>
      <c r="E136" s="83"/>
      <c r="F136" s="83" t="s">
        <v>358</v>
      </c>
    </row>
    <row r="137" spans="1:6" s="53" customFormat="1">
      <c r="A137" s="83"/>
      <c r="B137" s="83"/>
      <c r="C137" s="83"/>
      <c r="D137" s="83"/>
      <c r="E137" s="83"/>
      <c r="F137" s="83" t="s">
        <v>359</v>
      </c>
    </row>
    <row r="138" spans="1:6" s="53" customFormat="1">
      <c r="A138" s="83"/>
      <c r="B138" s="83"/>
      <c r="C138" s="83"/>
      <c r="D138" s="83"/>
      <c r="E138" s="83"/>
      <c r="F138" s="83" t="s">
        <v>360</v>
      </c>
    </row>
    <row r="139" spans="1:6" s="53" customFormat="1">
      <c r="A139" s="83"/>
      <c r="B139" s="83"/>
      <c r="C139" s="83"/>
      <c r="D139" s="83"/>
      <c r="E139" s="83"/>
      <c r="F139" s="83" t="s">
        <v>361</v>
      </c>
    </row>
    <row r="140" spans="1:6" s="53" customFormat="1">
      <c r="A140" s="83"/>
      <c r="B140" s="83"/>
      <c r="C140" s="83"/>
      <c r="D140" s="83"/>
      <c r="E140" s="83"/>
      <c r="F140" s="83" t="s">
        <v>362</v>
      </c>
    </row>
    <row r="141" spans="1:6" s="53" customFormat="1">
      <c r="A141" s="83"/>
      <c r="B141" s="83"/>
      <c r="C141" s="83"/>
      <c r="D141" s="83"/>
      <c r="E141" s="83"/>
      <c r="F141" s="83" t="s">
        <v>363</v>
      </c>
    </row>
    <row r="142" spans="1:6" s="53" customFormat="1">
      <c r="A142" s="83"/>
      <c r="B142" s="83"/>
      <c r="C142" s="83"/>
      <c r="D142" s="83"/>
      <c r="E142" s="83"/>
      <c r="F142" s="83" t="s">
        <v>364</v>
      </c>
    </row>
    <row r="143" spans="1:6" s="53" customFormat="1">
      <c r="A143" s="83"/>
      <c r="B143" s="83"/>
      <c r="C143" s="83"/>
      <c r="D143" s="83"/>
      <c r="E143" s="83"/>
      <c r="F143" s="83" t="s">
        <v>365</v>
      </c>
    </row>
    <row r="144" spans="1:6" s="53" customFormat="1">
      <c r="A144" s="83"/>
      <c r="B144" s="83"/>
      <c r="C144" s="83"/>
      <c r="D144" s="83"/>
      <c r="E144" s="83"/>
      <c r="F144" s="83" t="s">
        <v>366</v>
      </c>
    </row>
    <row r="145" spans="1:6" s="53" customFormat="1">
      <c r="A145" s="83"/>
      <c r="B145" s="83"/>
      <c r="C145" s="83"/>
      <c r="D145" s="83"/>
      <c r="E145" s="83"/>
      <c r="F145" s="83" t="s">
        <v>367</v>
      </c>
    </row>
    <row r="146" spans="1:6" s="53" customFormat="1">
      <c r="A146" s="83"/>
      <c r="B146" s="83"/>
      <c r="C146" s="83"/>
      <c r="D146" s="83"/>
      <c r="E146" s="83"/>
      <c r="F146" s="83" t="s">
        <v>368</v>
      </c>
    </row>
    <row r="147" spans="1:6" s="53" customFormat="1">
      <c r="A147" s="83"/>
      <c r="B147" s="83"/>
      <c r="C147" s="83"/>
      <c r="D147" s="83"/>
      <c r="E147" s="83"/>
      <c r="F147" s="83" t="s">
        <v>369</v>
      </c>
    </row>
    <row r="148" spans="1:6" s="53" customFormat="1">
      <c r="A148" s="83"/>
      <c r="B148" s="83"/>
      <c r="C148" s="83"/>
      <c r="D148" s="83"/>
      <c r="E148" s="83"/>
      <c r="F148" s="83" t="s">
        <v>370</v>
      </c>
    </row>
    <row r="149" spans="1:6" s="53" customFormat="1">
      <c r="A149" s="83"/>
      <c r="B149" s="83"/>
      <c r="C149" s="83"/>
      <c r="D149" s="83"/>
      <c r="E149" s="83"/>
      <c r="F149" s="83" t="s">
        <v>371</v>
      </c>
    </row>
    <row r="150" spans="1:6" s="53" customFormat="1">
      <c r="A150" s="83"/>
      <c r="B150" s="83"/>
      <c r="C150" s="83"/>
      <c r="D150" s="83"/>
      <c r="E150" s="83"/>
      <c r="F150" s="83" t="s">
        <v>372</v>
      </c>
    </row>
    <row r="151" spans="1:6" s="53" customFormat="1">
      <c r="A151" s="83"/>
      <c r="B151" s="83"/>
      <c r="C151" s="83"/>
      <c r="D151" s="83"/>
      <c r="E151" s="83"/>
      <c r="F151" s="83" t="s">
        <v>373</v>
      </c>
    </row>
    <row r="152" spans="1:6" s="53" customFormat="1">
      <c r="A152" s="83"/>
      <c r="B152" s="83"/>
      <c r="C152" s="83"/>
      <c r="D152" s="83"/>
      <c r="E152" s="83"/>
      <c r="F152" s="83" t="s">
        <v>374</v>
      </c>
    </row>
    <row r="153" spans="1:6" s="53" customFormat="1">
      <c r="A153" s="83"/>
      <c r="B153" s="83"/>
      <c r="C153" s="83"/>
      <c r="D153" s="83"/>
      <c r="E153" s="83"/>
      <c r="F153" s="83" t="s">
        <v>375</v>
      </c>
    </row>
    <row r="154" spans="1:6" s="53" customFormat="1">
      <c r="A154" s="83"/>
      <c r="B154" s="83"/>
      <c r="C154" s="83"/>
      <c r="D154" s="83"/>
      <c r="E154" s="83"/>
      <c r="F154" s="83" t="s">
        <v>376</v>
      </c>
    </row>
    <row r="155" spans="1:6" s="53" customFormat="1">
      <c r="A155" s="83"/>
      <c r="B155" s="83"/>
      <c r="C155" s="83"/>
      <c r="D155" s="83"/>
      <c r="E155" s="83"/>
      <c r="F155" s="83" t="s">
        <v>377</v>
      </c>
    </row>
    <row r="156" spans="1:6" s="53" customFormat="1">
      <c r="A156" s="83"/>
      <c r="B156" s="83"/>
      <c r="C156" s="83"/>
      <c r="D156" s="83"/>
      <c r="E156" s="83"/>
      <c r="F156" s="83" t="s">
        <v>378</v>
      </c>
    </row>
    <row r="157" spans="1:6" s="53" customFormat="1">
      <c r="A157" s="83"/>
      <c r="B157" s="83"/>
      <c r="C157" s="83"/>
      <c r="D157" s="83"/>
      <c r="E157" s="83"/>
      <c r="F157" s="83" t="s">
        <v>379</v>
      </c>
    </row>
    <row r="158" spans="1:6" s="53" customFormat="1">
      <c r="A158" s="83"/>
      <c r="B158" s="83"/>
      <c r="C158" s="83"/>
      <c r="D158" s="83"/>
      <c r="E158" s="83"/>
      <c r="F158" s="83" t="s">
        <v>380</v>
      </c>
    </row>
    <row r="159" spans="1:6" s="53" customFormat="1">
      <c r="A159" s="83"/>
      <c r="B159" s="83"/>
      <c r="C159" s="83"/>
      <c r="D159" s="83"/>
      <c r="E159" s="83"/>
      <c r="F159" s="83" t="s">
        <v>381</v>
      </c>
    </row>
    <row r="160" spans="1:6" s="53" customFormat="1">
      <c r="A160" s="83"/>
      <c r="B160" s="83"/>
      <c r="C160" s="83"/>
      <c r="D160" s="83"/>
      <c r="E160" s="83"/>
      <c r="F160" s="83" t="s">
        <v>382</v>
      </c>
    </row>
    <row r="161" spans="1:6" s="53" customFormat="1">
      <c r="A161" s="83"/>
      <c r="B161" s="83"/>
      <c r="C161" s="83"/>
      <c r="D161" s="83"/>
      <c r="E161" s="83"/>
      <c r="F161" s="83" t="s">
        <v>383</v>
      </c>
    </row>
    <row r="162" spans="1:6" s="53" customFormat="1">
      <c r="A162" s="83"/>
      <c r="B162" s="83"/>
      <c r="C162" s="83"/>
      <c r="D162" s="83"/>
      <c r="E162" s="83"/>
      <c r="F162" s="83" t="s">
        <v>384</v>
      </c>
    </row>
    <row r="163" spans="1:6" s="53" customFormat="1">
      <c r="A163" s="83"/>
      <c r="B163" s="83"/>
      <c r="C163" s="83"/>
      <c r="D163" s="83"/>
      <c r="E163" s="83"/>
      <c r="F163" s="83" t="s">
        <v>385</v>
      </c>
    </row>
    <row r="164" spans="1:6" s="53" customFormat="1">
      <c r="A164" s="83"/>
      <c r="B164" s="83"/>
      <c r="C164" s="83"/>
      <c r="D164" s="83"/>
      <c r="E164" s="83"/>
      <c r="F164" s="83" t="s">
        <v>386</v>
      </c>
    </row>
    <row r="165" spans="1:6" s="53" customFormat="1">
      <c r="A165" s="83"/>
      <c r="B165" s="83"/>
      <c r="C165" s="83"/>
      <c r="D165" s="83"/>
      <c r="E165" s="83"/>
      <c r="F165" s="83" t="s">
        <v>387</v>
      </c>
    </row>
    <row r="166" spans="1:6" s="53" customFormat="1">
      <c r="A166" s="83"/>
      <c r="B166" s="83"/>
      <c r="C166" s="83"/>
      <c r="D166" s="83"/>
      <c r="E166" s="83"/>
      <c r="F166" s="83" t="s">
        <v>388</v>
      </c>
    </row>
    <row r="167" spans="1:6" s="53" customFormat="1">
      <c r="A167" s="83"/>
      <c r="B167" s="83"/>
      <c r="C167" s="83"/>
      <c r="D167" s="83"/>
      <c r="E167" s="83"/>
      <c r="F167" s="83" t="s">
        <v>389</v>
      </c>
    </row>
    <row r="168" spans="1:6" s="53" customFormat="1">
      <c r="A168" s="83"/>
      <c r="B168" s="83"/>
      <c r="C168" s="83"/>
      <c r="D168" s="83"/>
      <c r="E168" s="83"/>
      <c r="F168" s="83" t="s">
        <v>390</v>
      </c>
    </row>
    <row r="169" spans="1:6" s="53" customFormat="1">
      <c r="A169" s="83"/>
      <c r="B169" s="83"/>
      <c r="C169" s="83"/>
      <c r="D169" s="83"/>
      <c r="E169" s="83"/>
      <c r="F169" s="83" t="s">
        <v>391</v>
      </c>
    </row>
    <row r="170" spans="1:6" s="53" customFormat="1">
      <c r="A170" s="83"/>
      <c r="B170" s="83"/>
      <c r="C170" s="83"/>
      <c r="D170" s="83"/>
      <c r="E170" s="83"/>
      <c r="F170" s="83" t="s">
        <v>392</v>
      </c>
    </row>
    <row r="171" spans="1:6" s="53" customFormat="1">
      <c r="A171" s="83"/>
      <c r="B171" s="83"/>
      <c r="C171" s="83"/>
      <c r="D171" s="83"/>
      <c r="E171" s="83"/>
      <c r="F171" s="83" t="s">
        <v>393</v>
      </c>
    </row>
    <row r="172" spans="1:6" s="53" customFormat="1">
      <c r="A172" s="83"/>
      <c r="B172" s="83"/>
      <c r="C172" s="83"/>
      <c r="D172" s="83"/>
      <c r="E172" s="83"/>
      <c r="F172" s="83" t="s">
        <v>394</v>
      </c>
    </row>
    <row r="173" spans="1:6" s="53" customFormat="1">
      <c r="A173" s="83"/>
      <c r="B173" s="83"/>
      <c r="C173" s="83"/>
      <c r="D173" s="83"/>
      <c r="E173" s="83"/>
      <c r="F173" s="83" t="s">
        <v>395</v>
      </c>
    </row>
    <row r="174" spans="1:6" s="53" customFormat="1">
      <c r="A174" s="83"/>
      <c r="B174" s="83"/>
      <c r="C174" s="83"/>
      <c r="D174" s="83"/>
      <c r="E174" s="83"/>
      <c r="F174" s="83" t="s">
        <v>396</v>
      </c>
    </row>
    <row r="175" spans="1:6" s="53" customFormat="1">
      <c r="A175" s="83"/>
      <c r="B175" s="83"/>
      <c r="C175" s="83"/>
      <c r="D175" s="83"/>
      <c r="E175" s="83"/>
      <c r="F175" s="83" t="s">
        <v>397</v>
      </c>
    </row>
    <row r="176" spans="1:6" s="53" customFormat="1">
      <c r="A176" s="83"/>
      <c r="B176" s="83"/>
      <c r="C176" s="83"/>
      <c r="D176" s="83"/>
      <c r="E176" s="83"/>
      <c r="F176" s="83" t="s">
        <v>398</v>
      </c>
    </row>
    <row r="177" spans="1:6" s="53" customFormat="1">
      <c r="A177" s="83"/>
      <c r="B177" s="83"/>
      <c r="C177" s="83"/>
      <c r="D177" s="83"/>
      <c r="E177" s="83"/>
      <c r="F177" s="83" t="s">
        <v>399</v>
      </c>
    </row>
    <row r="178" spans="1:6" s="53" customFormat="1">
      <c r="A178" s="83"/>
      <c r="B178" s="83"/>
      <c r="C178" s="83"/>
      <c r="D178" s="83"/>
      <c r="E178" s="83"/>
      <c r="F178" s="83" t="s">
        <v>400</v>
      </c>
    </row>
    <row r="179" spans="1:6" s="53" customFormat="1">
      <c r="A179" s="83"/>
      <c r="B179" s="83"/>
      <c r="C179" s="83"/>
      <c r="D179" s="83"/>
      <c r="E179" s="83"/>
      <c r="F179" s="83" t="s">
        <v>401</v>
      </c>
    </row>
    <row r="180" spans="1:6" s="53" customFormat="1">
      <c r="A180" s="83"/>
      <c r="B180" s="83"/>
      <c r="C180" s="83"/>
      <c r="D180" s="83"/>
      <c r="E180" s="83"/>
      <c r="F180" s="83" t="s">
        <v>402</v>
      </c>
    </row>
    <row r="181" spans="1:6" s="53" customFormat="1">
      <c r="A181" s="83"/>
      <c r="B181" s="83"/>
      <c r="C181" s="83"/>
      <c r="D181" s="83"/>
      <c r="E181" s="83"/>
      <c r="F181" s="83" t="s">
        <v>403</v>
      </c>
    </row>
    <row r="182" spans="1:6" s="53" customFormat="1">
      <c r="A182" s="83"/>
      <c r="B182" s="83"/>
      <c r="C182" s="83"/>
      <c r="D182" s="83"/>
      <c r="E182" s="83"/>
      <c r="F182" s="83" t="s">
        <v>404</v>
      </c>
    </row>
    <row r="183" spans="1:6" s="53" customFormat="1">
      <c r="A183" s="83"/>
      <c r="B183" s="83"/>
      <c r="C183" s="83"/>
      <c r="D183" s="83"/>
      <c r="E183" s="83"/>
      <c r="F183" s="83" t="s">
        <v>405</v>
      </c>
    </row>
    <row r="184" spans="1:6" s="53" customFormat="1">
      <c r="A184" s="83"/>
      <c r="B184" s="83"/>
      <c r="C184" s="83"/>
      <c r="D184" s="83"/>
      <c r="E184" s="83"/>
      <c r="F184" s="83" t="s">
        <v>406</v>
      </c>
    </row>
    <row r="185" spans="1:6" s="53" customFormat="1">
      <c r="A185" s="83"/>
      <c r="B185" s="83"/>
      <c r="C185" s="83"/>
      <c r="D185" s="83"/>
      <c r="E185" s="83"/>
      <c r="F185" s="83" t="s">
        <v>407</v>
      </c>
    </row>
    <row r="186" spans="1:6" s="53" customFormat="1">
      <c r="A186" s="83"/>
      <c r="B186" s="83"/>
      <c r="C186" s="83"/>
      <c r="D186" s="83"/>
      <c r="E186" s="83"/>
      <c r="F186" s="83" t="s">
        <v>408</v>
      </c>
    </row>
    <row r="187" spans="1:6" s="53" customFormat="1">
      <c r="A187" s="83"/>
      <c r="B187" s="83"/>
      <c r="C187" s="83"/>
      <c r="D187" s="83"/>
      <c r="E187" s="83"/>
      <c r="F187" s="83" t="s">
        <v>409</v>
      </c>
    </row>
    <row r="188" spans="1:6" s="53" customFormat="1">
      <c r="A188" s="83"/>
      <c r="B188" s="83"/>
      <c r="C188" s="83"/>
      <c r="D188" s="83"/>
      <c r="E188" s="83"/>
      <c r="F188" s="83" t="s">
        <v>410</v>
      </c>
    </row>
    <row r="189" spans="1:6" s="53" customFormat="1">
      <c r="A189" s="83"/>
      <c r="B189" s="83"/>
      <c r="C189" s="83"/>
      <c r="D189" s="83"/>
      <c r="E189" s="83"/>
      <c r="F189" s="83" t="s">
        <v>411</v>
      </c>
    </row>
    <row r="190" spans="1:6" s="53" customFormat="1">
      <c r="A190" s="83"/>
      <c r="B190" s="83"/>
      <c r="C190" s="83"/>
      <c r="D190" s="83"/>
      <c r="E190" s="83"/>
      <c r="F190" s="83" t="s">
        <v>412</v>
      </c>
    </row>
    <row r="191" spans="1:6" s="53" customFormat="1">
      <c r="A191" s="83"/>
      <c r="B191" s="83"/>
      <c r="C191" s="83"/>
      <c r="D191" s="83"/>
      <c r="E191" s="83"/>
      <c r="F191" s="83" t="s">
        <v>413</v>
      </c>
    </row>
    <row r="192" spans="1:6" s="53" customFormat="1">
      <c r="A192" s="83"/>
      <c r="B192" s="83"/>
      <c r="C192" s="83"/>
      <c r="D192" s="83"/>
      <c r="E192" s="83"/>
      <c r="F192" s="83" t="s">
        <v>414</v>
      </c>
    </row>
    <row r="193" spans="1:6" s="53" customFormat="1">
      <c r="A193" s="83"/>
      <c r="B193" s="83"/>
      <c r="C193" s="83"/>
      <c r="D193" s="83"/>
      <c r="E193" s="83"/>
      <c r="F193" s="83" t="s">
        <v>415</v>
      </c>
    </row>
    <row r="194" spans="1:6" s="53" customFormat="1">
      <c r="A194" s="83"/>
      <c r="B194" s="83"/>
      <c r="C194" s="83"/>
      <c r="D194" s="83"/>
      <c r="E194" s="83"/>
      <c r="F194" s="83" t="s">
        <v>416</v>
      </c>
    </row>
    <row r="195" spans="1:6" s="53" customFormat="1">
      <c r="A195" s="83"/>
      <c r="B195" s="83"/>
      <c r="C195" s="83"/>
      <c r="D195" s="83"/>
      <c r="E195" s="83"/>
      <c r="F195" s="83" t="s">
        <v>417</v>
      </c>
    </row>
    <row r="196" spans="1:6" s="53" customFormat="1">
      <c r="A196" s="83"/>
      <c r="B196" s="83"/>
      <c r="C196" s="83"/>
      <c r="D196" s="83"/>
      <c r="E196" s="83"/>
      <c r="F196" s="83" t="s">
        <v>418</v>
      </c>
    </row>
    <row r="197" spans="1:6" s="53" customFormat="1">
      <c r="A197" s="83"/>
      <c r="B197" s="83"/>
      <c r="C197" s="83"/>
      <c r="D197" s="83"/>
      <c r="E197" s="83"/>
      <c r="F197" s="83" t="s">
        <v>419</v>
      </c>
    </row>
    <row r="198" spans="1:6" s="53" customFormat="1">
      <c r="A198" s="83"/>
      <c r="B198" s="83"/>
      <c r="C198" s="83"/>
      <c r="D198" s="83"/>
      <c r="E198" s="83"/>
      <c r="F198" s="83" t="s">
        <v>420</v>
      </c>
    </row>
    <row r="199" spans="1:6" s="53" customFormat="1">
      <c r="A199" s="83"/>
      <c r="B199" s="83"/>
      <c r="C199" s="83"/>
      <c r="D199" s="83"/>
      <c r="E199" s="83"/>
      <c r="F199" s="83" t="s">
        <v>421</v>
      </c>
    </row>
    <row r="200" spans="1:6" s="53" customFormat="1">
      <c r="A200" s="83"/>
      <c r="B200" s="83"/>
      <c r="C200" s="83"/>
      <c r="D200" s="83"/>
      <c r="E200" s="83"/>
      <c r="F200" s="83" t="s">
        <v>422</v>
      </c>
    </row>
    <row r="201" spans="1:6" s="53" customFormat="1">
      <c r="A201" s="83"/>
      <c r="B201" s="83"/>
      <c r="C201" s="83"/>
      <c r="D201" s="83"/>
      <c r="E201" s="83"/>
      <c r="F201" s="83" t="s">
        <v>423</v>
      </c>
    </row>
    <row r="202" spans="1:6" s="53" customFormat="1">
      <c r="A202" s="83"/>
      <c r="B202" s="83"/>
      <c r="C202" s="83"/>
      <c r="D202" s="83"/>
      <c r="E202" s="83"/>
      <c r="F202" s="83" t="s">
        <v>424</v>
      </c>
    </row>
    <row r="203" spans="1:6" s="53" customFormat="1">
      <c r="A203" s="83"/>
      <c r="B203" s="83"/>
      <c r="C203" s="83"/>
      <c r="D203" s="83"/>
      <c r="E203" s="83"/>
      <c r="F203" s="83" t="s">
        <v>425</v>
      </c>
    </row>
    <row r="204" spans="1:6" s="53" customFormat="1">
      <c r="A204" s="83"/>
      <c r="B204" s="83"/>
      <c r="C204" s="83"/>
      <c r="D204" s="83"/>
      <c r="E204" s="83"/>
      <c r="F204" s="83" t="s">
        <v>426</v>
      </c>
    </row>
    <row r="205" spans="1:6" s="53" customFormat="1">
      <c r="A205" s="83"/>
      <c r="B205" s="83"/>
      <c r="C205" s="83"/>
      <c r="D205" s="83"/>
      <c r="E205" s="83"/>
      <c r="F205" s="83" t="s">
        <v>427</v>
      </c>
    </row>
    <row r="206" spans="1:6" s="53" customFormat="1">
      <c r="A206" s="83"/>
      <c r="B206" s="83"/>
      <c r="C206" s="83"/>
      <c r="D206" s="83"/>
      <c r="E206" s="83"/>
      <c r="F206" s="83" t="s">
        <v>428</v>
      </c>
    </row>
    <row r="207" spans="1:6" s="53" customFormat="1">
      <c r="A207" s="83"/>
      <c r="B207" s="83"/>
      <c r="C207" s="83"/>
      <c r="D207" s="83"/>
      <c r="E207" s="83"/>
      <c r="F207" s="83" t="s">
        <v>429</v>
      </c>
    </row>
    <row r="208" spans="1:6" s="53" customFormat="1">
      <c r="A208" s="83"/>
      <c r="B208" s="83"/>
      <c r="C208" s="83"/>
      <c r="D208" s="83"/>
      <c r="E208" s="83"/>
      <c r="F208" s="83" t="s">
        <v>430</v>
      </c>
    </row>
    <row r="209" spans="1:6" s="53" customFormat="1">
      <c r="A209" s="83"/>
      <c r="B209" s="83"/>
      <c r="C209" s="83"/>
      <c r="D209" s="83"/>
      <c r="E209" s="83"/>
      <c r="F209" s="83" t="s">
        <v>431</v>
      </c>
    </row>
    <row r="210" spans="1:6" s="53" customFormat="1">
      <c r="A210" s="83"/>
      <c r="B210" s="83"/>
      <c r="C210" s="83"/>
      <c r="D210" s="83"/>
      <c r="E210" s="83"/>
      <c r="F210" s="83" t="s">
        <v>432</v>
      </c>
    </row>
    <row r="211" spans="1:6" s="53" customFormat="1">
      <c r="A211" s="83"/>
      <c r="B211" s="83"/>
      <c r="C211" s="83"/>
      <c r="D211" s="83"/>
      <c r="E211" s="83"/>
      <c r="F211" s="83" t="s">
        <v>433</v>
      </c>
    </row>
    <row r="212" spans="1:6" s="53" customFormat="1">
      <c r="A212" s="83"/>
      <c r="B212" s="83"/>
      <c r="C212" s="83"/>
      <c r="D212" s="83"/>
      <c r="E212" s="83"/>
      <c r="F212" s="83" t="s">
        <v>434</v>
      </c>
    </row>
    <row r="213" spans="1:6" s="53" customFormat="1">
      <c r="A213" s="83"/>
      <c r="B213" s="83"/>
      <c r="C213" s="83"/>
      <c r="D213" s="83"/>
      <c r="E213" s="83"/>
      <c r="F213" s="83" t="s">
        <v>435</v>
      </c>
    </row>
    <row r="214" spans="1:6" s="53" customFormat="1">
      <c r="A214" s="83"/>
      <c r="B214" s="83"/>
      <c r="C214" s="83"/>
      <c r="D214" s="83"/>
      <c r="E214" s="83"/>
      <c r="F214" s="83" t="s">
        <v>436</v>
      </c>
    </row>
    <row r="215" spans="1:6" s="53" customFormat="1">
      <c r="A215" s="83"/>
      <c r="B215" s="83"/>
      <c r="C215" s="83"/>
      <c r="D215" s="83"/>
      <c r="E215" s="83"/>
      <c r="F215" s="83" t="s">
        <v>437</v>
      </c>
    </row>
    <row r="216" spans="1:6" s="53" customFormat="1">
      <c r="A216" s="83"/>
      <c r="B216" s="83"/>
      <c r="C216" s="83"/>
      <c r="D216" s="83"/>
      <c r="E216" s="83"/>
      <c r="F216" s="83" t="s">
        <v>438</v>
      </c>
    </row>
    <row r="217" spans="1:6" s="53" customFormat="1">
      <c r="A217" s="83"/>
      <c r="B217" s="83"/>
      <c r="C217" s="83"/>
      <c r="D217" s="83"/>
      <c r="E217" s="83"/>
      <c r="F217" s="83" t="s">
        <v>439</v>
      </c>
    </row>
    <row r="218" spans="1:6" s="53" customFormat="1">
      <c r="A218" s="83"/>
      <c r="B218" s="83"/>
      <c r="C218" s="83"/>
      <c r="D218" s="83"/>
      <c r="E218" s="83"/>
      <c r="F218" s="83" t="s">
        <v>440</v>
      </c>
    </row>
    <row r="219" spans="1:6" s="53" customFormat="1">
      <c r="A219" s="83"/>
      <c r="B219" s="83"/>
      <c r="C219" s="83"/>
      <c r="D219" s="83"/>
      <c r="E219" s="83"/>
      <c r="F219" s="83" t="s">
        <v>441</v>
      </c>
    </row>
    <row r="220" spans="1:6" s="53" customFormat="1">
      <c r="A220" s="83"/>
      <c r="B220" s="83"/>
      <c r="C220" s="83"/>
      <c r="D220" s="83"/>
      <c r="E220" s="83"/>
      <c r="F220" s="83" t="s">
        <v>442</v>
      </c>
    </row>
    <row r="221" spans="1:6" s="53" customFormat="1">
      <c r="A221" s="83"/>
      <c r="B221" s="83"/>
      <c r="C221" s="83"/>
      <c r="D221" s="83"/>
      <c r="E221" s="83"/>
      <c r="F221" s="83" t="s">
        <v>443</v>
      </c>
    </row>
    <row r="222" spans="1:6" s="53" customFormat="1">
      <c r="A222" s="83"/>
      <c r="B222" s="83"/>
      <c r="C222" s="83"/>
      <c r="D222" s="83"/>
      <c r="E222" s="83"/>
      <c r="F222" s="83" t="s">
        <v>444</v>
      </c>
    </row>
    <row r="223" spans="1:6" s="53" customFormat="1">
      <c r="A223" s="83"/>
      <c r="B223" s="83"/>
      <c r="C223" s="83"/>
      <c r="D223" s="83"/>
      <c r="E223" s="83"/>
      <c r="F223" s="83" t="s">
        <v>445</v>
      </c>
    </row>
    <row r="224" spans="1:6" s="53" customFormat="1">
      <c r="A224" s="83"/>
      <c r="B224" s="83"/>
      <c r="C224" s="83"/>
      <c r="D224" s="83"/>
      <c r="E224" s="83"/>
      <c r="F224" s="83" t="s">
        <v>446</v>
      </c>
    </row>
    <row r="225" spans="1:6" s="53" customFormat="1">
      <c r="A225" s="83"/>
      <c r="B225" s="83"/>
      <c r="C225" s="83"/>
      <c r="D225" s="83"/>
      <c r="E225" s="83"/>
      <c r="F225" s="83" t="s">
        <v>447</v>
      </c>
    </row>
    <row r="226" spans="1:6" s="53" customFormat="1">
      <c r="A226" s="83"/>
      <c r="B226" s="83"/>
      <c r="C226" s="83"/>
      <c r="D226" s="83"/>
      <c r="E226" s="83"/>
      <c r="F226" s="83" t="s">
        <v>448</v>
      </c>
    </row>
    <row r="227" spans="1:6">
      <c r="A227" s="83"/>
      <c r="B227" s="83"/>
      <c r="C227" s="83"/>
      <c r="D227" s="83"/>
      <c r="E227" s="83"/>
      <c r="F227" s="83"/>
    </row>
    <row r="229" spans="1:6" ht="18.75">
      <c r="A229" s="85" t="s">
        <v>449</v>
      </c>
    </row>
    <row r="230" spans="1:6">
      <c r="A230" s="86" t="s">
        <v>450</v>
      </c>
    </row>
    <row r="231" spans="1:6">
      <c r="A231" s="86" t="s">
        <v>451</v>
      </c>
    </row>
    <row r="232" spans="1:6">
      <c r="A232" s="87" t="s">
        <v>452</v>
      </c>
    </row>
    <row r="233" spans="1:6">
      <c r="A233" s="86" t="s">
        <v>453</v>
      </c>
    </row>
  </sheetData>
  <mergeCells count="1">
    <mergeCell ref="A1:F1"/>
  </mergeCells>
  <pageMargins left="0.75" right="0.75" top="1" bottom="1" header="0.51180555555555596" footer="0.51180555555555596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5"/>
  <sheetViews>
    <sheetView workbookViewId="0">
      <selection activeCell="B20" sqref="B20"/>
    </sheetView>
  </sheetViews>
  <sheetFormatPr defaultColWidth="9" defaultRowHeight="15"/>
  <cols>
    <col min="1" max="1" width="16" customWidth="1"/>
    <col min="2" max="2" width="34.42578125" customWidth="1"/>
    <col min="3" max="3" width="20.42578125" customWidth="1"/>
  </cols>
  <sheetData>
    <row r="1" spans="1:3" ht="15.75">
      <c r="A1" s="89" t="s">
        <v>454</v>
      </c>
      <c r="B1" s="89"/>
      <c r="C1" s="89"/>
    </row>
    <row r="2" spans="1:3" ht="12" customHeight="1">
      <c r="A2" s="76"/>
      <c r="B2" s="76"/>
      <c r="C2" s="76"/>
    </row>
    <row r="3" spans="1:3" s="75" customFormat="1" ht="15.75">
      <c r="A3" s="77" t="s">
        <v>455</v>
      </c>
      <c r="B3" s="77" t="s">
        <v>456</v>
      </c>
      <c r="C3" s="77" t="s">
        <v>457</v>
      </c>
    </row>
    <row r="4" spans="1:3" s="75" customFormat="1" ht="15.95" customHeight="1">
      <c r="A4" s="78" t="s">
        <v>458</v>
      </c>
      <c r="B4" s="79" t="s">
        <v>459</v>
      </c>
      <c r="C4" s="80">
        <f>LEN(SUBSTITUTE(B4," ",""))</f>
        <v>20</v>
      </c>
    </row>
    <row r="5" spans="1:3" s="75" customFormat="1" ht="15.95" customHeight="1">
      <c r="A5" s="78" t="s">
        <v>460</v>
      </c>
      <c r="B5" s="79" t="s">
        <v>461</v>
      </c>
      <c r="C5" s="80">
        <f t="shared" ref="C5:C15" si="0">LEN(SUBSTITUTE(B5," ",""))</f>
        <v>20</v>
      </c>
    </row>
    <row r="6" spans="1:3" s="75" customFormat="1" ht="15.95" customHeight="1">
      <c r="A6" s="78" t="s">
        <v>462</v>
      </c>
      <c r="B6" s="79" t="s">
        <v>463</v>
      </c>
      <c r="C6" s="80">
        <f t="shared" si="0"/>
        <v>20</v>
      </c>
    </row>
    <row r="7" spans="1:3" s="75" customFormat="1" ht="15.95" customHeight="1">
      <c r="A7" s="78" t="s">
        <v>464</v>
      </c>
      <c r="B7" s="79" t="s">
        <v>465</v>
      </c>
      <c r="C7" s="80">
        <f t="shared" si="0"/>
        <v>20</v>
      </c>
    </row>
    <row r="8" spans="1:3" s="75" customFormat="1" ht="15.95" customHeight="1">
      <c r="A8" s="78" t="s">
        <v>466</v>
      </c>
      <c r="B8" s="79" t="s">
        <v>463</v>
      </c>
      <c r="C8" s="80">
        <f t="shared" si="0"/>
        <v>20</v>
      </c>
    </row>
    <row r="9" spans="1:3" s="75" customFormat="1" ht="15.95" customHeight="1">
      <c r="A9" s="78" t="s">
        <v>467</v>
      </c>
      <c r="B9" s="79" t="s">
        <v>468</v>
      </c>
      <c r="C9" s="80">
        <f t="shared" si="0"/>
        <v>20</v>
      </c>
    </row>
    <row r="10" spans="1:3" s="75" customFormat="1" ht="15.95" customHeight="1">
      <c r="A10" s="78" t="s">
        <v>469</v>
      </c>
      <c r="B10" s="79" t="s">
        <v>470</v>
      </c>
      <c r="C10" s="80">
        <f t="shared" si="0"/>
        <v>19</v>
      </c>
    </row>
    <row r="11" spans="1:3" s="75" customFormat="1" ht="15.95" customHeight="1">
      <c r="A11" s="78" t="s">
        <v>471</v>
      </c>
      <c r="B11" s="79" t="s">
        <v>472</v>
      </c>
      <c r="C11" s="80">
        <f t="shared" si="0"/>
        <v>20</v>
      </c>
    </row>
    <row r="12" spans="1:3" s="75" customFormat="1" ht="15.95" customHeight="1">
      <c r="A12" s="78" t="s">
        <v>473</v>
      </c>
      <c r="B12" s="79" t="s">
        <v>474</v>
      </c>
      <c r="C12" s="80">
        <f t="shared" si="0"/>
        <v>20</v>
      </c>
    </row>
    <row r="13" spans="1:3" s="75" customFormat="1" ht="15.95" customHeight="1">
      <c r="A13" s="78" t="s">
        <v>475</v>
      </c>
      <c r="B13" s="79" t="s">
        <v>476</v>
      </c>
      <c r="C13" s="80">
        <f t="shared" si="0"/>
        <v>20</v>
      </c>
    </row>
    <row r="14" spans="1:3" s="75" customFormat="1" ht="15.95" customHeight="1">
      <c r="A14" s="78" t="s">
        <v>477</v>
      </c>
      <c r="B14" s="79" t="s">
        <v>478</v>
      </c>
      <c r="C14" s="80">
        <f t="shared" si="0"/>
        <v>21</v>
      </c>
    </row>
    <row r="15" spans="1:3" s="75" customFormat="1" ht="15.95" customHeight="1">
      <c r="A15" s="78" t="s">
        <v>479</v>
      </c>
      <c r="B15" s="79" t="s">
        <v>480</v>
      </c>
      <c r="C15" s="80">
        <f t="shared" si="0"/>
        <v>21</v>
      </c>
    </row>
  </sheetData>
  <mergeCells count="1">
    <mergeCell ref="A1:C1"/>
  </mergeCells>
  <conditionalFormatting sqref="B3">
    <cfRule type="duplicateValues" dxfId="2" priority="2"/>
  </conditionalFormatting>
  <conditionalFormatting sqref="C3">
    <cfRule type="duplicateValues" dxfId="1" priority="1"/>
  </conditionalFormatting>
  <conditionalFormatting sqref="A3:A1048576">
    <cfRule type="duplicateValues" dxfId="0" priority="3"/>
  </conditionalFormatting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 B6:B13 B14:B15">
      <formula1>4</formula1>
      <formula2>150</formula2>
    </dataValidation>
    <dataValidation allowBlank="1" showInputMessage="1" showErrorMessage="1" promptTitle="填写说明" prompt="请给定每个Oligo一个唯一的名称，为方便检索。" sqref="A4:A13 A14:A15"/>
  </dataValidations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D36"/>
  <sheetViews>
    <sheetView topLeftCell="A13" workbookViewId="0">
      <selection activeCell="B38" sqref="B38"/>
    </sheetView>
  </sheetViews>
  <sheetFormatPr defaultColWidth="9" defaultRowHeight="15"/>
  <cols>
    <col min="1" max="1" width="25" style="63" customWidth="1"/>
    <col min="2" max="2" width="37.7109375" style="64" customWidth="1"/>
    <col min="3" max="3" width="44.5703125" style="63" customWidth="1"/>
    <col min="4" max="16384" width="9" style="65"/>
  </cols>
  <sheetData>
    <row r="1" spans="1:4" s="60" customFormat="1" ht="15.75">
      <c r="A1" s="90" t="s">
        <v>481</v>
      </c>
      <c r="B1" s="91"/>
      <c r="C1" s="90"/>
      <c r="D1" s="66"/>
    </row>
    <row r="2" spans="1:4" s="61" customFormat="1">
      <c r="A2" s="67"/>
      <c r="B2" s="68"/>
      <c r="C2" s="67"/>
      <c r="D2" s="69"/>
    </row>
    <row r="3" spans="1:4" s="62" customFormat="1" ht="15.75">
      <c r="A3" s="70" t="s">
        <v>482</v>
      </c>
      <c r="B3" s="71" t="s">
        <v>483</v>
      </c>
      <c r="C3" s="70" t="s">
        <v>484</v>
      </c>
    </row>
    <row r="4" spans="1:4" s="62" customFormat="1" ht="15.75">
      <c r="A4" s="72" t="s">
        <v>485</v>
      </c>
      <c r="B4" s="73">
        <v>0.90608568646543297</v>
      </c>
      <c r="C4" s="74" t="s">
        <v>486</v>
      </c>
    </row>
    <row r="5" spans="1:4" s="62" customFormat="1" ht="15.75">
      <c r="A5" s="72" t="s">
        <v>487</v>
      </c>
      <c r="B5" s="73">
        <v>0.82534486554334097</v>
      </c>
      <c r="C5" s="74" t="s">
        <v>486</v>
      </c>
    </row>
    <row r="6" spans="1:4" s="62" customFormat="1" ht="15.75">
      <c r="A6" s="72" t="s">
        <v>488</v>
      </c>
      <c r="B6" s="73">
        <v>0.89354447000717496</v>
      </c>
      <c r="C6" s="74" t="s">
        <v>486</v>
      </c>
    </row>
    <row r="7" spans="1:4" s="62" customFormat="1" ht="15.75">
      <c r="A7" s="72" t="s">
        <v>489</v>
      </c>
      <c r="B7" s="73">
        <v>0.53128428388496396</v>
      </c>
      <c r="C7" s="74" t="s">
        <v>486</v>
      </c>
    </row>
    <row r="8" spans="1:4" s="62" customFormat="1" ht="15.75">
      <c r="A8" s="72" t="s">
        <v>490</v>
      </c>
      <c r="B8" s="73">
        <v>0.78944658944658996</v>
      </c>
      <c r="C8" s="74">
        <v>2.8892643620039499E-7</v>
      </c>
    </row>
    <row r="9" spans="1:4" s="62" customFormat="1" ht="15.75">
      <c r="A9" s="72" t="s">
        <v>491</v>
      </c>
      <c r="B9" s="73">
        <v>0.74179529819773704</v>
      </c>
      <c r="C9" s="74" t="s">
        <v>486</v>
      </c>
    </row>
    <row r="10" spans="1:4" s="62" customFormat="1" ht="15.75">
      <c r="A10" s="72" t="s">
        <v>492</v>
      </c>
      <c r="B10" s="73">
        <v>0.78571428571428603</v>
      </c>
      <c r="C10" s="74" t="s">
        <v>486</v>
      </c>
    </row>
    <row r="11" spans="1:4" s="62" customFormat="1" ht="15.75">
      <c r="A11" s="72" t="s">
        <v>493</v>
      </c>
      <c r="B11" s="73">
        <v>0.70631894166256004</v>
      </c>
      <c r="C11" s="74" t="s">
        <v>486</v>
      </c>
    </row>
    <row r="12" spans="1:4" s="62" customFormat="1" ht="15.75">
      <c r="A12" s="72" t="s">
        <v>494</v>
      </c>
      <c r="B12" s="73">
        <v>0.82014415856129996</v>
      </c>
      <c r="C12" s="74" t="s">
        <v>486</v>
      </c>
    </row>
    <row r="13" spans="1:4" s="62" customFormat="1" ht="15.75">
      <c r="A13" s="72" t="s">
        <v>495</v>
      </c>
      <c r="B13" s="73">
        <v>0.63995206112405001</v>
      </c>
      <c r="C13" s="74" t="s">
        <v>486</v>
      </c>
    </row>
    <row r="14" spans="1:4" s="62" customFormat="1" ht="15.75">
      <c r="A14" s="72" t="s">
        <v>496</v>
      </c>
      <c r="B14" s="73">
        <v>0.65348084751069802</v>
      </c>
      <c r="C14" s="74">
        <v>4.8424020129723E-9</v>
      </c>
    </row>
    <row r="15" spans="1:4" s="62" customFormat="1" ht="15.75">
      <c r="A15" s="72" t="s">
        <v>497</v>
      </c>
      <c r="B15" s="73">
        <v>0.59284623245508705</v>
      </c>
      <c r="C15" s="74" t="s">
        <v>486</v>
      </c>
    </row>
    <row r="16" spans="1:4" s="62" customFormat="1" ht="15.75">
      <c r="A16" s="72" t="s">
        <v>498</v>
      </c>
      <c r="B16" s="73">
        <v>0.566420407016889</v>
      </c>
      <c r="C16" s="74" t="s">
        <v>486</v>
      </c>
    </row>
    <row r="17" spans="1:3" s="62" customFormat="1" ht="15.75">
      <c r="A17" s="72" t="s">
        <v>499</v>
      </c>
      <c r="B17" s="73">
        <v>0.68882079997775003</v>
      </c>
      <c r="C17" s="74" t="s">
        <v>486</v>
      </c>
    </row>
    <row r="18" spans="1:3" s="62" customFormat="1" ht="15.75">
      <c r="A18" s="72" t="s">
        <v>500</v>
      </c>
      <c r="B18" s="73">
        <v>0.79263518778898501</v>
      </c>
      <c r="C18" s="74" t="s">
        <v>486</v>
      </c>
    </row>
    <row r="19" spans="1:3" s="62" customFormat="1" ht="15.75">
      <c r="A19" s="72" t="s">
        <v>501</v>
      </c>
      <c r="B19" s="73">
        <v>0.87303338465259595</v>
      </c>
      <c r="C19" s="74" t="s">
        <v>486</v>
      </c>
    </row>
    <row r="20" spans="1:3" s="62" customFormat="1" ht="15.75">
      <c r="A20" s="72" t="s">
        <v>502</v>
      </c>
      <c r="B20" s="73">
        <v>0.88560903088666398</v>
      </c>
      <c r="C20" s="74" t="s">
        <v>486</v>
      </c>
    </row>
    <row r="21" spans="1:3" s="62" customFormat="1" ht="15.75">
      <c r="A21" s="72" t="s">
        <v>503</v>
      </c>
      <c r="B21" s="73">
        <v>0.66295670014552599</v>
      </c>
      <c r="C21" s="74" t="s">
        <v>486</v>
      </c>
    </row>
    <row r="22" spans="1:3" s="62" customFormat="1" ht="15.75">
      <c r="A22" s="72" t="s">
        <v>504</v>
      </c>
      <c r="B22" s="73">
        <v>0.88510607275643305</v>
      </c>
      <c r="C22" s="74" t="s">
        <v>486</v>
      </c>
    </row>
    <row r="23" spans="1:3" s="62" customFormat="1" ht="15.75">
      <c r="A23" s="72" t="s">
        <v>505</v>
      </c>
      <c r="B23" s="73">
        <v>0.76051374058655197</v>
      </c>
      <c r="C23" s="74" t="s">
        <v>486</v>
      </c>
    </row>
    <row r="24" spans="1:3" s="62" customFormat="1" ht="15.75">
      <c r="A24" s="72" t="s">
        <v>506</v>
      </c>
      <c r="B24" s="73">
        <v>0.84501496034984203</v>
      </c>
      <c r="C24" s="74" t="s">
        <v>486</v>
      </c>
    </row>
    <row r="25" spans="1:3" s="62" customFormat="1" ht="15.75">
      <c r="A25" s="72" t="s">
        <v>507</v>
      </c>
      <c r="B25" s="73">
        <v>0.40964535454913198</v>
      </c>
      <c r="C25" s="74">
        <v>1.0625381112905799E-8</v>
      </c>
    </row>
    <row r="26" spans="1:3" s="62" customFormat="1" ht="15.75">
      <c r="A26" s="72" t="s">
        <v>508</v>
      </c>
      <c r="B26" s="73">
        <v>0.69648539018768196</v>
      </c>
      <c r="C26" s="74" t="s">
        <v>486</v>
      </c>
    </row>
    <row r="27" spans="1:3" s="62" customFormat="1" ht="15.75">
      <c r="A27" s="72" t="s">
        <v>509</v>
      </c>
      <c r="B27" s="73">
        <v>0.79846024636058199</v>
      </c>
      <c r="C27" s="74" t="s">
        <v>486</v>
      </c>
    </row>
    <row r="28" spans="1:3" s="62" customFormat="1" ht="15.75">
      <c r="A28" s="72" t="s">
        <v>510</v>
      </c>
      <c r="B28" s="73">
        <v>0.83646430050952103</v>
      </c>
      <c r="C28" s="74" t="s">
        <v>486</v>
      </c>
    </row>
    <row r="29" spans="1:3" s="62" customFormat="1" ht="15.75">
      <c r="A29" s="72" t="s">
        <v>511</v>
      </c>
      <c r="B29" s="73">
        <v>0.62788690974865902</v>
      </c>
      <c r="C29" s="74" t="s">
        <v>486</v>
      </c>
    </row>
    <row r="30" spans="1:3" s="62" customFormat="1" ht="15.75">
      <c r="A30" s="72" t="s">
        <v>512</v>
      </c>
      <c r="B30" s="73">
        <v>0.74057937435360199</v>
      </c>
      <c r="C30" s="74" t="s">
        <v>486</v>
      </c>
    </row>
    <row r="31" spans="1:3" s="62" customFormat="1" ht="15.75">
      <c r="A31" s="72" t="s">
        <v>513</v>
      </c>
      <c r="B31" s="73">
        <v>0.78491251916359805</v>
      </c>
      <c r="C31" s="74" t="s">
        <v>486</v>
      </c>
    </row>
    <row r="32" spans="1:3" s="62" customFormat="1" ht="15.75">
      <c r="A32" s="72" t="s">
        <v>514</v>
      </c>
      <c r="B32" s="73">
        <v>0.36938317189082698</v>
      </c>
      <c r="C32" s="74" t="s">
        <v>486</v>
      </c>
    </row>
    <row r="33" spans="1:3" s="62" customFormat="1" ht="15.75">
      <c r="A33" s="72" t="s">
        <v>515</v>
      </c>
      <c r="B33" s="73">
        <v>0.91193832905062799</v>
      </c>
      <c r="C33" s="74" t="s">
        <v>486</v>
      </c>
    </row>
    <row r="34" spans="1:3" s="62" customFormat="1" ht="15.75">
      <c r="A34" s="72" t="s">
        <v>516</v>
      </c>
      <c r="B34" s="73">
        <v>0.72743741045627797</v>
      </c>
      <c r="C34" s="74" t="s">
        <v>486</v>
      </c>
    </row>
    <row r="35" spans="1:3" s="62" customFormat="1" ht="15.75">
      <c r="A35" s="72" t="s">
        <v>517</v>
      </c>
      <c r="B35" s="73">
        <v>0.48865698729582602</v>
      </c>
      <c r="C35" s="74">
        <v>1.3974368762706299E-4</v>
      </c>
    </row>
    <row r="36" spans="1:3" s="62" customFormat="1" ht="15.75">
      <c r="A36" s="72" t="s">
        <v>518</v>
      </c>
      <c r="B36" s="73">
        <v>0.55539146741678402</v>
      </c>
      <c r="C36" s="74">
        <v>1.5317858811158901E-7</v>
      </c>
    </row>
  </sheetData>
  <mergeCells count="1">
    <mergeCell ref="A1:C1"/>
  </mergeCells>
  <pageMargins left="0.75" right="0.75" top="1" bottom="1" header="0.51180555555555596" footer="0.51180555555555596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>
  <dimension ref="A1:N36"/>
  <sheetViews>
    <sheetView tabSelected="1" topLeftCell="A16" workbookViewId="0">
      <selection activeCell="E24" sqref="E24"/>
    </sheetView>
  </sheetViews>
  <sheetFormatPr defaultColWidth="20.85546875" defaultRowHeight="15"/>
  <cols>
    <col min="1" max="1" width="20.85546875" style="41" customWidth="1"/>
    <col min="2" max="2" width="29" style="41" customWidth="1"/>
    <col min="3" max="3" width="25.85546875" style="41" customWidth="1"/>
    <col min="4" max="4" width="32.28515625" style="41" customWidth="1"/>
    <col min="5" max="5" width="20.85546875" style="42" customWidth="1"/>
    <col min="6" max="16384" width="20.85546875" style="42"/>
  </cols>
  <sheetData>
    <row r="1" spans="1:14" ht="15.75">
      <c r="A1" s="90" t="s">
        <v>519</v>
      </c>
      <c r="B1" s="90"/>
      <c r="C1" s="90"/>
      <c r="D1" s="90"/>
      <c r="E1" s="43"/>
      <c r="F1" s="43"/>
      <c r="G1" s="44"/>
      <c r="H1" s="45"/>
      <c r="I1" s="45"/>
      <c r="J1" s="43"/>
      <c r="K1" s="43"/>
      <c r="L1" s="44"/>
      <c r="M1" s="45"/>
      <c r="N1" s="45"/>
    </row>
    <row r="2" spans="1:14" s="40" customFormat="1">
      <c r="A2" s="46"/>
      <c r="B2" s="46"/>
      <c r="C2" s="46"/>
      <c r="D2" s="46"/>
      <c r="E2" s="47"/>
      <c r="F2" s="47"/>
      <c r="G2" s="48"/>
      <c r="H2" s="49"/>
      <c r="I2" s="49"/>
      <c r="J2" s="47"/>
      <c r="K2" s="47"/>
      <c r="L2" s="48"/>
      <c r="M2" s="49"/>
      <c r="N2" s="49"/>
    </row>
    <row r="3" spans="1:14" ht="15.75">
      <c r="A3" s="50" t="s">
        <v>520</v>
      </c>
      <c r="B3" s="51" t="s">
        <v>483</v>
      </c>
      <c r="C3" s="52" t="s">
        <v>484</v>
      </c>
      <c r="D3" s="52" t="s">
        <v>521</v>
      </c>
    </row>
    <row r="4" spans="1:14" ht="15.75">
      <c r="A4" s="53" t="s">
        <v>485</v>
      </c>
      <c r="B4" s="54">
        <v>0.66828140214216203</v>
      </c>
      <c r="C4" s="55" t="s">
        <v>486</v>
      </c>
      <c r="D4" s="55" t="s">
        <v>486</v>
      </c>
    </row>
    <row r="5" spans="1:14" ht="15.75">
      <c r="A5" s="53" t="s">
        <v>487</v>
      </c>
      <c r="B5" s="54">
        <v>0.41629494772023201</v>
      </c>
      <c r="C5" s="55" t="s">
        <v>486</v>
      </c>
      <c r="D5" s="55" t="s">
        <v>486</v>
      </c>
    </row>
    <row r="6" spans="1:14" ht="15.75">
      <c r="A6" s="56" t="s">
        <v>491</v>
      </c>
      <c r="B6" s="57">
        <v>0.52742937956352598</v>
      </c>
      <c r="C6" s="55" t="s">
        <v>486</v>
      </c>
      <c r="D6" s="55" t="s">
        <v>486</v>
      </c>
    </row>
    <row r="7" spans="1:14" ht="15.75">
      <c r="A7" s="56" t="s">
        <v>493</v>
      </c>
      <c r="B7" s="57">
        <v>0.50357264698078197</v>
      </c>
      <c r="C7" s="55" t="s">
        <v>486</v>
      </c>
      <c r="D7" s="55" t="s">
        <v>486</v>
      </c>
    </row>
    <row r="8" spans="1:14" ht="15.75">
      <c r="A8" s="56" t="s">
        <v>494</v>
      </c>
      <c r="B8" s="57">
        <v>0.59975601917741705</v>
      </c>
      <c r="C8" s="55" t="s">
        <v>486</v>
      </c>
      <c r="D8" s="55" t="s">
        <v>486</v>
      </c>
    </row>
    <row r="9" spans="1:14" ht="15.75">
      <c r="A9" s="56" t="s">
        <v>496</v>
      </c>
      <c r="B9" s="57">
        <v>0.69702536269700499</v>
      </c>
      <c r="C9" s="55" t="s">
        <v>486</v>
      </c>
      <c r="D9" s="55" t="s">
        <v>486</v>
      </c>
    </row>
    <row r="10" spans="1:14" ht="15.75">
      <c r="A10" s="56" t="s">
        <v>498</v>
      </c>
      <c r="B10" s="57">
        <v>0.457020974049058</v>
      </c>
      <c r="C10" s="55" t="s">
        <v>486</v>
      </c>
      <c r="D10" s="55" t="s">
        <v>486</v>
      </c>
    </row>
    <row r="11" spans="1:14" ht="15.75">
      <c r="A11" s="56" t="s">
        <v>500</v>
      </c>
      <c r="B11" s="57">
        <v>0.54064364906019102</v>
      </c>
      <c r="C11" s="55" t="s">
        <v>486</v>
      </c>
      <c r="D11" s="55" t="s">
        <v>486</v>
      </c>
    </row>
    <row r="12" spans="1:14" ht="15.75">
      <c r="A12" s="56" t="s">
        <v>501</v>
      </c>
      <c r="B12" s="57">
        <v>0.49800049114800499</v>
      </c>
      <c r="C12" s="55" t="s">
        <v>486</v>
      </c>
      <c r="D12" s="55" t="s">
        <v>486</v>
      </c>
    </row>
    <row r="13" spans="1:14" ht="15.75">
      <c r="A13" s="56" t="s">
        <v>505</v>
      </c>
      <c r="B13" s="57">
        <v>0.46609250747974601</v>
      </c>
      <c r="C13" s="55" t="s">
        <v>486</v>
      </c>
      <c r="D13" s="55" t="s">
        <v>486</v>
      </c>
    </row>
    <row r="14" spans="1:14" ht="15.75">
      <c r="A14" s="56" t="s">
        <v>506</v>
      </c>
      <c r="B14" s="57">
        <v>0.52670893227041604</v>
      </c>
      <c r="C14" s="55" t="s">
        <v>486</v>
      </c>
      <c r="D14" s="55" t="s">
        <v>486</v>
      </c>
    </row>
    <row r="15" spans="1:14" ht="15.75">
      <c r="A15" s="56" t="s">
        <v>510</v>
      </c>
      <c r="B15" s="57">
        <v>0.56027645039487295</v>
      </c>
      <c r="C15" s="55" t="s">
        <v>486</v>
      </c>
      <c r="D15" s="55" t="s">
        <v>486</v>
      </c>
    </row>
    <row r="16" spans="1:14" ht="15.75">
      <c r="A16" s="56" t="s">
        <v>512</v>
      </c>
      <c r="B16" s="57">
        <v>0.62168708277927798</v>
      </c>
      <c r="C16" s="55" t="s">
        <v>486</v>
      </c>
      <c r="D16" s="55" t="s">
        <v>486</v>
      </c>
    </row>
    <row r="17" spans="1:4" ht="15.75">
      <c r="A17" s="56" t="s">
        <v>516</v>
      </c>
      <c r="B17" s="57">
        <v>0.41893354797174398</v>
      </c>
      <c r="C17" s="55" t="s">
        <v>486</v>
      </c>
      <c r="D17" s="55" t="s">
        <v>486</v>
      </c>
    </row>
    <row r="18" spans="1:4" ht="15.75">
      <c r="A18" s="56" t="s">
        <v>488</v>
      </c>
      <c r="B18" s="57">
        <v>0.71320988029338706</v>
      </c>
      <c r="C18" s="55" t="s">
        <v>486</v>
      </c>
      <c r="D18" s="55" t="s">
        <v>486</v>
      </c>
    </row>
    <row r="19" spans="1:4" ht="15.75">
      <c r="A19" s="56" t="s">
        <v>502</v>
      </c>
      <c r="B19" s="57">
        <v>0.64276541216241001</v>
      </c>
      <c r="C19" s="55" t="s">
        <v>486</v>
      </c>
      <c r="D19" s="55" t="s">
        <v>486</v>
      </c>
    </row>
    <row r="20" spans="1:4" ht="15.75">
      <c r="A20" s="56" t="s">
        <v>497</v>
      </c>
      <c r="B20" s="57">
        <v>0.44027248811995401</v>
      </c>
      <c r="C20" s="55" t="s">
        <v>486</v>
      </c>
      <c r="D20" s="55" t="s">
        <v>486</v>
      </c>
    </row>
    <row r="21" spans="1:4" ht="15.75">
      <c r="A21" s="56" t="s">
        <v>508</v>
      </c>
      <c r="B21" s="57">
        <v>0.45070385860100498</v>
      </c>
      <c r="C21" s="55" t="s">
        <v>486</v>
      </c>
      <c r="D21" s="55" t="s">
        <v>486</v>
      </c>
    </row>
    <row r="22" spans="1:4" ht="15.75">
      <c r="A22" s="56" t="s">
        <v>503</v>
      </c>
      <c r="B22" s="57">
        <v>0.31751069971610602</v>
      </c>
      <c r="C22" s="58">
        <v>4.5007357666780499E-13</v>
      </c>
      <c r="D22" s="59">
        <v>7.8170673842303001E-13</v>
      </c>
    </row>
    <row r="23" spans="1:4" ht="15.75">
      <c r="A23" s="56" t="s">
        <v>499</v>
      </c>
      <c r="B23" s="57">
        <v>0.46427495353009102</v>
      </c>
      <c r="C23" s="58">
        <v>1.7970745344552099E-10</v>
      </c>
      <c r="D23" s="59">
        <v>2.9651729818511E-10</v>
      </c>
    </row>
    <row r="24" spans="1:4" ht="15.75">
      <c r="A24" s="53" t="s">
        <v>507</v>
      </c>
      <c r="B24" s="54">
        <v>0.42913833291595199</v>
      </c>
      <c r="C24" s="59">
        <v>1.76334288714467E-9</v>
      </c>
      <c r="D24" s="59">
        <v>2.6450143307170099E-9</v>
      </c>
    </row>
    <row r="25" spans="1:4" ht="15.75">
      <c r="A25" s="56" t="s">
        <v>504</v>
      </c>
      <c r="B25" s="57">
        <v>0.58549609973026195</v>
      </c>
      <c r="C25" s="58">
        <v>4.2779830096917202E-9</v>
      </c>
      <c r="D25" s="59">
        <v>6.1379756226011599E-9</v>
      </c>
    </row>
    <row r="26" spans="1:4" ht="15.75">
      <c r="A26" s="56" t="s">
        <v>515</v>
      </c>
      <c r="B26" s="57">
        <v>0.49739565247586598</v>
      </c>
      <c r="C26" s="58">
        <v>1.18813323315972E-8</v>
      </c>
      <c r="D26" s="59">
        <v>1.63368319559461E-8</v>
      </c>
    </row>
    <row r="27" spans="1:4" ht="15.75">
      <c r="A27" s="56" t="s">
        <v>509</v>
      </c>
      <c r="B27" s="57">
        <v>0.53790593505039197</v>
      </c>
      <c r="C27" s="58">
        <v>3.2168899441148602E-8</v>
      </c>
      <c r="D27" s="59">
        <v>4.2462947262316198E-8</v>
      </c>
    </row>
    <row r="28" spans="1:4" ht="15.75">
      <c r="A28" s="53" t="s">
        <v>511</v>
      </c>
      <c r="B28" s="54">
        <v>0.23857973898804199</v>
      </c>
      <c r="C28" s="59">
        <v>1.5588413269211401E-7</v>
      </c>
      <c r="D28" s="59">
        <v>1.97852937647683E-7</v>
      </c>
    </row>
    <row r="29" spans="1:4" ht="15.75">
      <c r="A29" s="56" t="s">
        <v>495</v>
      </c>
      <c r="B29" s="57">
        <v>0.188414116396843</v>
      </c>
      <c r="C29" s="58">
        <v>1.52206019085127E-5</v>
      </c>
      <c r="D29" s="59">
        <v>1.8602957888182201E-5</v>
      </c>
    </row>
    <row r="30" spans="1:4" ht="15.75">
      <c r="A30" s="56" t="s">
        <v>518</v>
      </c>
      <c r="B30" s="57">
        <v>0.41879981247069897</v>
      </c>
      <c r="C30" s="58">
        <v>1.27315910044373E-4</v>
      </c>
      <c r="D30" s="59">
        <v>1.50050893980868E-4</v>
      </c>
    </row>
    <row r="31" spans="1:4" ht="15.75">
      <c r="A31" s="56" t="s">
        <v>489</v>
      </c>
      <c r="B31" s="57">
        <v>0.18672065184273101</v>
      </c>
      <c r="C31" s="58">
        <v>1.04996652233018E-3</v>
      </c>
      <c r="D31" s="59">
        <v>1.1947894909274501E-3</v>
      </c>
    </row>
    <row r="32" spans="1:4" ht="15.75">
      <c r="A32" s="56" t="s">
        <v>517</v>
      </c>
      <c r="B32" s="57">
        <v>0.397199896292455</v>
      </c>
      <c r="C32" s="58">
        <v>2.3846400113012498E-3</v>
      </c>
      <c r="D32" s="59">
        <v>2.62310401243137E-3</v>
      </c>
    </row>
    <row r="33" spans="1:4" ht="15.75">
      <c r="A33" s="56" t="s">
        <v>490</v>
      </c>
      <c r="B33" s="57">
        <v>0.427284427284427</v>
      </c>
      <c r="C33" s="58">
        <v>9.8828051641992303E-3</v>
      </c>
      <c r="D33" s="59">
        <v>1.0520405497373399E-2</v>
      </c>
    </row>
    <row r="34" spans="1:4" ht="15.75">
      <c r="A34" s="56" t="s">
        <v>514</v>
      </c>
      <c r="B34" s="57">
        <v>-0.27162051738508902</v>
      </c>
      <c r="C34" s="58">
        <v>4.64994775584539E-10</v>
      </c>
      <c r="D34" s="59">
        <v>7.3070607591856095E-10</v>
      </c>
    </row>
    <row r="35" spans="1:4" ht="15.75">
      <c r="A35" s="56" t="s">
        <v>492</v>
      </c>
      <c r="B35" s="57">
        <v>0.19268345636126799</v>
      </c>
      <c r="C35" s="58">
        <v>0.18892816175128299</v>
      </c>
      <c r="D35" s="59">
        <v>0.19483216680601101</v>
      </c>
    </row>
    <row r="36" spans="1:4" ht="15.75">
      <c r="A36" s="56" t="s">
        <v>513</v>
      </c>
      <c r="B36" s="57">
        <v>7.8471969780784204E-2</v>
      </c>
      <c r="C36" s="58">
        <v>0.32981372269394399</v>
      </c>
      <c r="D36" s="59">
        <v>0.32981372269394399</v>
      </c>
    </row>
  </sheetData>
  <mergeCells count="1">
    <mergeCell ref="A1:D1"/>
  </mergeCells>
  <pageMargins left="0.75" right="0.75" top="1" bottom="1" header="0.51180555555555596" footer="0.51180555555555596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J40"/>
  <sheetViews>
    <sheetView workbookViewId="0">
      <selection activeCell="E41" sqref="E41"/>
    </sheetView>
  </sheetViews>
  <sheetFormatPr defaultColWidth="9" defaultRowHeight="15.75"/>
  <cols>
    <col min="1" max="10" width="9" style="35"/>
  </cols>
  <sheetData>
    <row r="1" spans="1:10" ht="15.75" customHeight="1">
      <c r="A1" s="92" t="s">
        <v>522</v>
      </c>
      <c r="B1" s="92"/>
      <c r="C1" s="92"/>
      <c r="D1" s="92"/>
      <c r="E1" s="92"/>
      <c r="F1" s="92"/>
      <c r="G1" s="92"/>
      <c r="H1" s="92"/>
      <c r="I1" s="92"/>
      <c r="J1" s="92"/>
    </row>
    <row r="2" spans="1:10" ht="15" customHeight="1">
      <c r="A2" s="93"/>
      <c r="B2" s="93"/>
      <c r="C2" s="93"/>
      <c r="D2" s="93"/>
      <c r="E2" s="93"/>
      <c r="F2" s="93"/>
      <c r="G2" s="93"/>
      <c r="H2" s="93"/>
      <c r="I2" s="93"/>
      <c r="J2" s="93"/>
    </row>
    <row r="3" spans="1:10">
      <c r="A3" s="94" t="s">
        <v>482</v>
      </c>
      <c r="B3" s="94" t="s">
        <v>523</v>
      </c>
      <c r="C3" s="94" t="s">
        <v>524</v>
      </c>
      <c r="D3" s="94"/>
      <c r="E3" s="94" t="s">
        <v>525</v>
      </c>
      <c r="F3" s="94"/>
      <c r="G3" s="94" t="s">
        <v>526</v>
      </c>
      <c r="H3" s="94"/>
      <c r="I3" s="94" t="s">
        <v>527</v>
      </c>
      <c r="J3" s="94"/>
    </row>
    <row r="4" spans="1:10" ht="18" customHeight="1">
      <c r="A4" s="94"/>
      <c r="B4" s="94"/>
      <c r="C4" s="94" t="s">
        <v>528</v>
      </c>
      <c r="D4" s="94" t="s">
        <v>529</v>
      </c>
      <c r="E4" s="94" t="s">
        <v>530</v>
      </c>
      <c r="F4" s="94" t="s">
        <v>531</v>
      </c>
      <c r="G4" s="37" t="s">
        <v>532</v>
      </c>
      <c r="H4" s="37" t="s">
        <v>533</v>
      </c>
      <c r="I4" s="37" t="s">
        <v>534</v>
      </c>
      <c r="J4" s="37" t="s">
        <v>535</v>
      </c>
    </row>
    <row r="5" spans="1:10">
      <c r="A5" s="98"/>
      <c r="B5" s="98"/>
      <c r="C5" s="98"/>
      <c r="D5" s="98"/>
      <c r="E5" s="98"/>
      <c r="F5" s="98"/>
      <c r="G5" s="38" t="s">
        <v>536</v>
      </c>
      <c r="H5" s="38" t="s">
        <v>536</v>
      </c>
      <c r="I5" s="38" t="s">
        <v>537</v>
      </c>
      <c r="J5" s="38" t="s">
        <v>537</v>
      </c>
    </row>
    <row r="6" spans="1:10" ht="13.5" customHeight="1">
      <c r="A6" s="39" t="s">
        <v>485</v>
      </c>
      <c r="B6" s="39">
        <v>-0.26</v>
      </c>
      <c r="C6" s="39">
        <v>-0.3</v>
      </c>
      <c r="D6" s="39">
        <v>-0.27</v>
      </c>
      <c r="E6" s="88" t="s">
        <v>538</v>
      </c>
      <c r="F6" s="39">
        <v>-0.16</v>
      </c>
      <c r="G6" s="39">
        <v>0.16</v>
      </c>
      <c r="H6" s="39" t="s">
        <v>539</v>
      </c>
      <c r="I6" s="39" t="s">
        <v>540</v>
      </c>
      <c r="J6" s="39" t="s">
        <v>540</v>
      </c>
    </row>
    <row r="7" spans="1:10" ht="13.5" customHeight="1">
      <c r="A7" s="39" t="s">
        <v>487</v>
      </c>
      <c r="B7" s="39">
        <v>0.08</v>
      </c>
      <c r="C7" s="39">
        <v>0.08</v>
      </c>
      <c r="D7" s="39">
        <v>0.13</v>
      </c>
      <c r="E7" s="39">
        <v>0.06</v>
      </c>
      <c r="F7" s="39">
        <v>0.08</v>
      </c>
      <c r="G7" s="39">
        <v>-0.01</v>
      </c>
      <c r="H7" s="39" t="s">
        <v>541</v>
      </c>
      <c r="I7" s="39">
        <v>-0.09</v>
      </c>
      <c r="J7" s="39">
        <v>0.05</v>
      </c>
    </row>
    <row r="8" spans="1:10" ht="13.5" customHeight="1">
      <c r="A8" s="39" t="s">
        <v>488</v>
      </c>
      <c r="B8" s="39">
        <v>0.05</v>
      </c>
      <c r="C8" s="39">
        <v>-0.31</v>
      </c>
      <c r="D8" s="39">
        <v>0.06</v>
      </c>
      <c r="E8" s="39">
        <v>0.01</v>
      </c>
      <c r="F8" s="39">
        <v>0.09</v>
      </c>
      <c r="G8" s="39">
        <v>0</v>
      </c>
      <c r="H8" s="39" t="s">
        <v>542</v>
      </c>
      <c r="I8" s="39" t="s">
        <v>543</v>
      </c>
      <c r="J8" s="39">
        <v>-0.09</v>
      </c>
    </row>
    <row r="9" spans="1:10" ht="13.5" customHeight="1">
      <c r="A9" s="39" t="s">
        <v>489</v>
      </c>
      <c r="B9" s="39">
        <v>-0.1</v>
      </c>
      <c r="C9" s="39" t="s">
        <v>540</v>
      </c>
      <c r="D9" s="39">
        <v>-0.11</v>
      </c>
      <c r="E9" s="39">
        <v>-0.09</v>
      </c>
      <c r="F9" s="39">
        <v>-0.18</v>
      </c>
      <c r="G9" s="39">
        <v>0.1</v>
      </c>
      <c r="H9" s="39" t="s">
        <v>543</v>
      </c>
      <c r="I9" s="39">
        <v>-0.09</v>
      </c>
      <c r="J9" s="39">
        <v>-0.13</v>
      </c>
    </row>
    <row r="10" spans="1:10" ht="13.5" customHeight="1">
      <c r="A10" s="39" t="s">
        <v>490</v>
      </c>
      <c r="B10" s="39">
        <v>-0.17</v>
      </c>
      <c r="C10" s="39">
        <v>-0.22</v>
      </c>
      <c r="D10" s="39">
        <v>-0.08</v>
      </c>
      <c r="E10" s="39">
        <v>0.09</v>
      </c>
      <c r="F10" s="39">
        <v>-0.37</v>
      </c>
      <c r="G10" s="39">
        <v>0.12</v>
      </c>
      <c r="H10" s="39">
        <v>-0.17</v>
      </c>
      <c r="I10" s="39" t="s">
        <v>540</v>
      </c>
      <c r="J10" s="39" t="s">
        <v>540</v>
      </c>
    </row>
    <row r="11" spans="1:10" ht="13.5" customHeight="1">
      <c r="A11" s="39" t="s">
        <v>491</v>
      </c>
      <c r="B11" s="39">
        <v>-0.06</v>
      </c>
      <c r="C11" s="39">
        <v>-0.01</v>
      </c>
      <c r="D11" s="39">
        <v>-0.09</v>
      </c>
      <c r="E11" s="39">
        <v>-0.13</v>
      </c>
      <c r="F11" s="39">
        <v>0</v>
      </c>
      <c r="G11" s="39">
        <v>-0.1</v>
      </c>
      <c r="H11" s="39">
        <v>0</v>
      </c>
      <c r="I11" s="39" t="s">
        <v>540</v>
      </c>
      <c r="J11" s="39" t="s">
        <v>540</v>
      </c>
    </row>
    <row r="12" spans="1:10" ht="13.5" customHeight="1">
      <c r="A12" s="39" t="s">
        <v>492</v>
      </c>
      <c r="B12" s="39">
        <v>-0.32</v>
      </c>
      <c r="C12" s="39">
        <v>-0.31</v>
      </c>
      <c r="D12" s="39">
        <v>-0.35</v>
      </c>
      <c r="E12" s="39">
        <v>-0.38</v>
      </c>
      <c r="F12" s="39">
        <v>-0.27</v>
      </c>
      <c r="G12" s="39">
        <v>-0.1</v>
      </c>
      <c r="H12" s="39" t="s">
        <v>544</v>
      </c>
      <c r="I12" s="39" t="s">
        <v>540</v>
      </c>
      <c r="J12" s="39" t="s">
        <v>540</v>
      </c>
    </row>
    <row r="13" spans="1:10" ht="13.5" customHeight="1">
      <c r="A13" s="39" t="s">
        <v>493</v>
      </c>
      <c r="B13" s="39" t="s">
        <v>545</v>
      </c>
      <c r="C13" s="39" t="s">
        <v>545</v>
      </c>
      <c r="D13" s="39">
        <v>-0.09</v>
      </c>
      <c r="E13" s="39">
        <v>-7.0000000000000007E-2</v>
      </c>
      <c r="F13" s="88" t="s">
        <v>546</v>
      </c>
      <c r="G13" s="39">
        <v>-0.24</v>
      </c>
      <c r="H13" s="39" t="s">
        <v>547</v>
      </c>
      <c r="I13" s="39" t="s">
        <v>548</v>
      </c>
      <c r="J13" s="39">
        <v>-0.21</v>
      </c>
    </row>
    <row r="14" spans="1:10" ht="13.5" customHeight="1">
      <c r="A14" s="39" t="s">
        <v>494</v>
      </c>
      <c r="B14" s="39" t="s">
        <v>549</v>
      </c>
      <c r="C14" s="39" t="s">
        <v>550</v>
      </c>
      <c r="D14" s="39" t="s">
        <v>539</v>
      </c>
      <c r="E14" s="39" t="s">
        <v>551</v>
      </c>
      <c r="F14" s="39" t="s">
        <v>552</v>
      </c>
      <c r="G14" s="39" t="s">
        <v>540</v>
      </c>
      <c r="H14" s="39" t="s">
        <v>540</v>
      </c>
      <c r="I14" s="39" t="s">
        <v>540</v>
      </c>
      <c r="J14" s="39" t="s">
        <v>540</v>
      </c>
    </row>
    <row r="15" spans="1:10" ht="13.5" customHeight="1">
      <c r="A15" s="39" t="s">
        <v>495</v>
      </c>
      <c r="B15" s="39">
        <v>-0.08</v>
      </c>
      <c r="C15" s="39">
        <v>-0.15</v>
      </c>
      <c r="D15" s="39">
        <v>0.15</v>
      </c>
      <c r="E15" s="39">
        <v>-0.09</v>
      </c>
      <c r="F15" s="39">
        <v>-7.0000000000000007E-2</v>
      </c>
      <c r="G15" s="39">
        <v>-0.06</v>
      </c>
      <c r="H15" s="39">
        <v>-0.12</v>
      </c>
      <c r="I15" s="39" t="s">
        <v>553</v>
      </c>
      <c r="J15" s="39">
        <v>0.06</v>
      </c>
    </row>
    <row r="16" spans="1:10" ht="13.5" customHeight="1">
      <c r="A16" s="39" t="s">
        <v>496</v>
      </c>
      <c r="B16" s="39">
        <v>-0.21</v>
      </c>
      <c r="C16" s="39">
        <v>-0.22</v>
      </c>
      <c r="D16" s="39">
        <v>-0.17</v>
      </c>
      <c r="E16" s="39">
        <v>-0.2</v>
      </c>
      <c r="F16" s="39">
        <v>-0.26</v>
      </c>
      <c r="G16" s="39">
        <v>0.14000000000000001</v>
      </c>
      <c r="H16" s="39" t="s">
        <v>554</v>
      </c>
      <c r="I16" s="39" t="s">
        <v>540</v>
      </c>
      <c r="J16" s="39" t="s">
        <v>540</v>
      </c>
    </row>
    <row r="17" spans="1:10" ht="13.5" customHeight="1">
      <c r="A17" s="39" t="s">
        <v>497</v>
      </c>
      <c r="B17" s="39" t="s">
        <v>555</v>
      </c>
      <c r="C17" s="39" t="s">
        <v>556</v>
      </c>
      <c r="D17" s="39" t="s">
        <v>557</v>
      </c>
      <c r="E17" s="39" t="s">
        <v>558</v>
      </c>
      <c r="F17" s="39" t="s">
        <v>557</v>
      </c>
      <c r="G17" s="39" t="s">
        <v>559</v>
      </c>
      <c r="H17" s="39">
        <v>0.4</v>
      </c>
      <c r="I17" s="39" t="s">
        <v>555</v>
      </c>
      <c r="J17" s="39" t="s">
        <v>560</v>
      </c>
    </row>
    <row r="18" spans="1:10" ht="13.5" customHeight="1">
      <c r="A18" s="39" t="s">
        <v>498</v>
      </c>
      <c r="B18" s="39">
        <v>-0.01</v>
      </c>
      <c r="C18" s="39">
        <v>-0.06</v>
      </c>
      <c r="D18" s="39">
        <v>0.1</v>
      </c>
      <c r="E18" s="39">
        <v>0</v>
      </c>
      <c r="F18" s="39">
        <v>0.01</v>
      </c>
      <c r="G18" s="39">
        <v>0.01</v>
      </c>
      <c r="H18" s="39">
        <v>0.05</v>
      </c>
      <c r="I18" s="39" t="s">
        <v>540</v>
      </c>
      <c r="J18" s="39" t="s">
        <v>540</v>
      </c>
    </row>
    <row r="19" spans="1:10" ht="13.5" customHeight="1">
      <c r="A19" s="39" t="s">
        <v>499</v>
      </c>
      <c r="B19" s="39">
        <v>0.03</v>
      </c>
      <c r="C19" s="39">
        <v>0.05</v>
      </c>
      <c r="D19" s="39">
        <v>0.01</v>
      </c>
      <c r="E19" s="39">
        <v>0.11</v>
      </c>
      <c r="F19" s="39">
        <v>-0.06</v>
      </c>
      <c r="G19" s="39" t="s">
        <v>540</v>
      </c>
      <c r="H19" s="39" t="s">
        <v>540</v>
      </c>
      <c r="I19" s="39" t="s">
        <v>540</v>
      </c>
      <c r="J19" s="39" t="s">
        <v>540</v>
      </c>
    </row>
    <row r="20" spans="1:10" ht="13.5" customHeight="1">
      <c r="A20" s="39" t="s">
        <v>500</v>
      </c>
      <c r="B20" s="39" t="s">
        <v>561</v>
      </c>
      <c r="C20" s="39">
        <v>0.1</v>
      </c>
      <c r="D20" s="39">
        <v>0.13</v>
      </c>
      <c r="E20" s="39" t="s">
        <v>562</v>
      </c>
      <c r="F20" s="39">
        <v>-0.12</v>
      </c>
      <c r="G20" s="39" t="s">
        <v>540</v>
      </c>
      <c r="H20" s="39" t="s">
        <v>540</v>
      </c>
      <c r="I20" s="39">
        <v>0.1</v>
      </c>
      <c r="J20" s="39">
        <v>-0.01</v>
      </c>
    </row>
    <row r="21" spans="1:10" ht="13.5" customHeight="1">
      <c r="A21" s="39" t="s">
        <v>501</v>
      </c>
      <c r="B21" s="39">
        <v>0.05</v>
      </c>
      <c r="C21" s="39">
        <v>0.09</v>
      </c>
      <c r="D21" s="39">
        <v>0.01</v>
      </c>
      <c r="E21" s="39">
        <v>-0.05</v>
      </c>
      <c r="F21" s="39">
        <v>0.16</v>
      </c>
      <c r="G21" s="39">
        <v>0.13</v>
      </c>
      <c r="H21" s="39">
        <v>0.06</v>
      </c>
      <c r="I21" s="39">
        <v>7.0000000000000007E-2</v>
      </c>
      <c r="J21" s="39">
        <v>0.05</v>
      </c>
    </row>
    <row r="22" spans="1:10" ht="13.5" customHeight="1">
      <c r="A22" s="39" t="s">
        <v>502</v>
      </c>
      <c r="B22" s="39" t="s">
        <v>563</v>
      </c>
      <c r="C22" s="39">
        <v>-7.0000000000000007E-2</v>
      </c>
      <c r="D22" s="39" t="s">
        <v>564</v>
      </c>
      <c r="E22" s="39">
        <v>-0.16</v>
      </c>
      <c r="F22" s="39">
        <v>-0.11</v>
      </c>
      <c r="G22" s="39">
        <v>0</v>
      </c>
      <c r="H22" s="39" t="s">
        <v>565</v>
      </c>
      <c r="I22" s="39" t="s">
        <v>540</v>
      </c>
      <c r="J22" s="39" t="s">
        <v>540</v>
      </c>
    </row>
    <row r="23" spans="1:10" ht="13.5" customHeight="1">
      <c r="A23" s="39" t="s">
        <v>503</v>
      </c>
      <c r="B23" s="39" t="s">
        <v>566</v>
      </c>
      <c r="C23" s="39" t="s">
        <v>567</v>
      </c>
      <c r="D23" s="39" t="s">
        <v>568</v>
      </c>
      <c r="E23" s="39">
        <v>-0.09</v>
      </c>
      <c r="F23" s="39" t="s">
        <v>569</v>
      </c>
      <c r="G23" s="39" t="s">
        <v>538</v>
      </c>
      <c r="H23" s="39" t="s">
        <v>566</v>
      </c>
      <c r="I23" s="39" t="s">
        <v>540</v>
      </c>
      <c r="J23" s="39" t="s">
        <v>540</v>
      </c>
    </row>
    <row r="24" spans="1:10" ht="13.5" customHeight="1">
      <c r="A24" s="39" t="s">
        <v>504</v>
      </c>
      <c r="B24" s="39">
        <v>0.05</v>
      </c>
      <c r="C24" s="39">
        <v>-0.03</v>
      </c>
      <c r="D24" s="39">
        <v>0.43</v>
      </c>
      <c r="E24" s="39">
        <v>-0.12</v>
      </c>
      <c r="F24" s="39">
        <v>0.13</v>
      </c>
      <c r="G24" s="39">
        <v>0.13</v>
      </c>
      <c r="H24" s="39">
        <v>-0.12</v>
      </c>
      <c r="I24" s="39" t="s">
        <v>540</v>
      </c>
      <c r="J24" s="39" t="s">
        <v>540</v>
      </c>
    </row>
    <row r="25" spans="1:10" ht="13.5" customHeight="1">
      <c r="A25" s="39" t="s">
        <v>505</v>
      </c>
      <c r="B25" s="39">
        <v>-0.05</v>
      </c>
      <c r="C25" s="39" t="s">
        <v>540</v>
      </c>
      <c r="D25" s="39">
        <v>-7.0000000000000007E-2</v>
      </c>
      <c r="E25" s="39">
        <v>-0.11</v>
      </c>
      <c r="F25" s="39">
        <v>-0.02</v>
      </c>
      <c r="G25" s="39">
        <v>-0.06</v>
      </c>
      <c r="H25" s="39">
        <v>-0.17</v>
      </c>
      <c r="I25" s="39">
        <v>-0.17</v>
      </c>
      <c r="J25" s="39">
        <v>-0.06</v>
      </c>
    </row>
    <row r="26" spans="1:10" ht="13.5" customHeight="1">
      <c r="A26" s="39" t="s">
        <v>506</v>
      </c>
      <c r="B26" s="39" t="s">
        <v>570</v>
      </c>
      <c r="C26" s="39">
        <v>-0.16</v>
      </c>
      <c r="D26" s="39" t="s">
        <v>571</v>
      </c>
      <c r="E26" s="39">
        <v>-0.22</v>
      </c>
      <c r="F26" s="39" t="s">
        <v>572</v>
      </c>
      <c r="G26" s="39">
        <v>-0.36</v>
      </c>
      <c r="H26" s="39" t="s">
        <v>573</v>
      </c>
      <c r="I26" s="39" t="s">
        <v>574</v>
      </c>
      <c r="J26" s="39">
        <v>-0.18</v>
      </c>
    </row>
    <row r="27" spans="1:10" ht="13.5" customHeight="1">
      <c r="A27" s="39" t="s">
        <v>507</v>
      </c>
      <c r="B27" s="39">
        <v>-0.04</v>
      </c>
      <c r="C27" s="39">
        <v>-0.13</v>
      </c>
      <c r="D27" s="39">
        <v>-0.01</v>
      </c>
      <c r="E27" s="39">
        <v>-0.11</v>
      </c>
      <c r="F27" s="39">
        <v>0.01</v>
      </c>
      <c r="G27" s="39" t="s">
        <v>540</v>
      </c>
      <c r="H27" s="39" t="s">
        <v>540</v>
      </c>
      <c r="I27" s="39" t="s">
        <v>540</v>
      </c>
      <c r="J27" s="39" t="s">
        <v>540</v>
      </c>
    </row>
    <row r="28" spans="1:10" ht="13.5" customHeight="1">
      <c r="A28" s="39" t="s">
        <v>508</v>
      </c>
      <c r="B28" s="39">
        <v>0.06</v>
      </c>
      <c r="C28" s="39">
        <v>0.06</v>
      </c>
      <c r="D28" s="39" t="s">
        <v>540</v>
      </c>
      <c r="E28" s="39">
        <v>0.08</v>
      </c>
      <c r="F28" s="39">
        <v>0.01</v>
      </c>
      <c r="G28" s="39" t="s">
        <v>540</v>
      </c>
      <c r="H28" s="39" t="s">
        <v>540</v>
      </c>
      <c r="I28" s="39" t="s">
        <v>540</v>
      </c>
      <c r="J28" s="39" t="s">
        <v>540</v>
      </c>
    </row>
    <row r="29" spans="1:10" ht="13.5" customHeight="1">
      <c r="A29" s="39" t="s">
        <v>509</v>
      </c>
      <c r="B29" s="39">
        <v>-0.13</v>
      </c>
      <c r="C29" s="39">
        <v>-0.05</v>
      </c>
      <c r="D29" s="39" t="s">
        <v>539</v>
      </c>
      <c r="E29" s="39">
        <v>-0.08</v>
      </c>
      <c r="F29" s="39">
        <v>-0.22</v>
      </c>
      <c r="G29" s="39">
        <v>0.13</v>
      </c>
      <c r="H29" s="39" t="s">
        <v>539</v>
      </c>
      <c r="I29" s="39" t="s">
        <v>540</v>
      </c>
      <c r="J29" s="39" t="s">
        <v>540</v>
      </c>
    </row>
    <row r="30" spans="1:10" ht="13.5" customHeight="1">
      <c r="A30" s="39" t="s">
        <v>510</v>
      </c>
      <c r="B30" s="39">
        <v>-0.04</v>
      </c>
      <c r="C30" s="39">
        <v>-0.01</v>
      </c>
      <c r="D30" s="39">
        <v>-0.05</v>
      </c>
      <c r="E30" s="39">
        <v>-0.08</v>
      </c>
      <c r="F30" s="39">
        <v>-0.08</v>
      </c>
      <c r="G30" s="39" t="s">
        <v>540</v>
      </c>
      <c r="H30" s="39" t="s">
        <v>540</v>
      </c>
      <c r="I30" s="39" t="s">
        <v>540</v>
      </c>
      <c r="J30" s="39" t="s">
        <v>540</v>
      </c>
    </row>
    <row r="31" spans="1:10" ht="13.5" customHeight="1">
      <c r="A31" s="39" t="s">
        <v>511</v>
      </c>
      <c r="B31" s="39">
        <v>-0.05</v>
      </c>
      <c r="C31" s="39">
        <v>-7.0000000000000007E-2</v>
      </c>
      <c r="D31" s="39">
        <v>-0.02</v>
      </c>
      <c r="E31" s="39">
        <v>-0.05</v>
      </c>
      <c r="F31" s="39">
        <v>-0.04</v>
      </c>
      <c r="G31" s="39">
        <v>-0.02</v>
      </c>
      <c r="H31" s="39" t="s">
        <v>553</v>
      </c>
      <c r="I31" s="39" t="s">
        <v>540</v>
      </c>
      <c r="J31" s="39" t="s">
        <v>540</v>
      </c>
    </row>
    <row r="32" spans="1:10" ht="13.5" customHeight="1">
      <c r="A32" s="39" t="s">
        <v>512</v>
      </c>
      <c r="B32" s="39" t="s">
        <v>575</v>
      </c>
      <c r="C32" s="39" t="s">
        <v>575</v>
      </c>
      <c r="D32" s="39" t="s">
        <v>576</v>
      </c>
      <c r="E32" s="39" t="s">
        <v>577</v>
      </c>
      <c r="F32" s="39" t="s">
        <v>567</v>
      </c>
      <c r="G32" s="39" t="s">
        <v>578</v>
      </c>
      <c r="H32" s="39" t="s">
        <v>570</v>
      </c>
      <c r="I32" s="39" t="s">
        <v>564</v>
      </c>
      <c r="J32" s="39" t="s">
        <v>570</v>
      </c>
    </row>
    <row r="33" spans="1:10" ht="13.5" customHeight="1">
      <c r="A33" s="39" t="s">
        <v>513</v>
      </c>
      <c r="B33" s="39" t="s">
        <v>579</v>
      </c>
      <c r="C33" s="39" t="s">
        <v>580</v>
      </c>
      <c r="D33" s="39" t="s">
        <v>540</v>
      </c>
      <c r="E33" s="39" t="s">
        <v>581</v>
      </c>
      <c r="F33" s="39" t="s">
        <v>582</v>
      </c>
      <c r="G33" s="39">
        <v>0.02</v>
      </c>
      <c r="H33" s="39" t="s">
        <v>583</v>
      </c>
      <c r="I33" s="39" t="s">
        <v>540</v>
      </c>
      <c r="J33" s="39" t="s">
        <v>540</v>
      </c>
    </row>
    <row r="34" spans="1:10" ht="13.5" customHeight="1">
      <c r="A34" s="39" t="s">
        <v>514</v>
      </c>
      <c r="B34" s="39" t="s">
        <v>582</v>
      </c>
      <c r="C34" s="39" t="s">
        <v>584</v>
      </c>
      <c r="D34" s="39" t="s">
        <v>585</v>
      </c>
      <c r="E34" s="39" t="s">
        <v>586</v>
      </c>
      <c r="F34" s="39" t="s">
        <v>540</v>
      </c>
      <c r="G34" s="39" t="s">
        <v>584</v>
      </c>
      <c r="H34" s="39" t="s">
        <v>587</v>
      </c>
      <c r="I34" s="39" t="s">
        <v>540</v>
      </c>
      <c r="J34" s="39" t="s">
        <v>540</v>
      </c>
    </row>
    <row r="35" spans="1:10" ht="13.5" customHeight="1">
      <c r="A35" s="39" t="s">
        <v>515</v>
      </c>
      <c r="B35" s="39" t="s">
        <v>558</v>
      </c>
      <c r="C35" s="39" t="s">
        <v>586</v>
      </c>
      <c r="D35" s="39" t="s">
        <v>588</v>
      </c>
      <c r="E35" s="39" t="s">
        <v>589</v>
      </c>
      <c r="F35" s="39" t="s">
        <v>590</v>
      </c>
      <c r="G35" s="39" t="s">
        <v>591</v>
      </c>
      <c r="H35" s="39">
        <v>0.34</v>
      </c>
      <c r="I35" s="39" t="s">
        <v>540</v>
      </c>
      <c r="J35" s="39" t="s">
        <v>540</v>
      </c>
    </row>
    <row r="36" spans="1:10" ht="13.5" customHeight="1">
      <c r="A36" s="39" t="s">
        <v>516</v>
      </c>
      <c r="B36" s="39" t="s">
        <v>592</v>
      </c>
      <c r="C36" s="39" t="s">
        <v>540</v>
      </c>
      <c r="D36" s="39" t="s">
        <v>553</v>
      </c>
      <c r="E36" s="39" t="s">
        <v>574</v>
      </c>
      <c r="F36" s="39">
        <v>-0.11</v>
      </c>
      <c r="G36" s="39">
        <v>-0.11</v>
      </c>
      <c r="H36" s="39" t="s">
        <v>543</v>
      </c>
      <c r="I36" s="39" t="s">
        <v>553</v>
      </c>
      <c r="J36" s="39">
        <v>-0.11</v>
      </c>
    </row>
    <row r="37" spans="1:10" ht="13.5" customHeight="1">
      <c r="A37" s="39" t="s">
        <v>517</v>
      </c>
      <c r="B37" s="39">
        <v>-0.15</v>
      </c>
      <c r="C37" s="39" t="s">
        <v>540</v>
      </c>
      <c r="D37" s="39">
        <v>-0.15</v>
      </c>
      <c r="E37" s="39">
        <v>0.09</v>
      </c>
      <c r="F37" s="39">
        <v>-0.21</v>
      </c>
      <c r="G37" s="39" t="s">
        <v>593</v>
      </c>
      <c r="H37" s="39">
        <v>0.21</v>
      </c>
      <c r="I37" s="39" t="s">
        <v>540</v>
      </c>
      <c r="J37" s="39" t="s">
        <v>540</v>
      </c>
    </row>
    <row r="38" spans="1:10" ht="13.5" customHeight="1">
      <c r="A38" s="39" t="s">
        <v>518</v>
      </c>
      <c r="B38" s="39">
        <v>-0.01</v>
      </c>
      <c r="C38" s="39">
        <v>0.06</v>
      </c>
      <c r="D38" s="39">
        <v>-0.12</v>
      </c>
      <c r="E38" s="39">
        <v>-0.05</v>
      </c>
      <c r="F38" s="39">
        <v>0.02</v>
      </c>
      <c r="G38" s="39">
        <v>-0.1</v>
      </c>
      <c r="H38" s="39">
        <v>-0.01</v>
      </c>
      <c r="I38" s="39" t="s">
        <v>540</v>
      </c>
      <c r="J38" s="39" t="s">
        <v>540</v>
      </c>
    </row>
    <row r="39" spans="1:10" ht="21" customHeight="1">
      <c r="A39" s="95" t="s">
        <v>594</v>
      </c>
      <c r="B39" s="95"/>
      <c r="C39" s="95"/>
      <c r="D39" s="95"/>
      <c r="E39" s="95"/>
      <c r="F39" s="95"/>
      <c r="G39" s="95"/>
      <c r="H39" s="95"/>
      <c r="I39" s="95"/>
      <c r="J39" s="95"/>
    </row>
    <row r="40" spans="1:10">
      <c r="A40" s="96" t="s">
        <v>595</v>
      </c>
      <c r="B40" s="97"/>
      <c r="C40" s="97"/>
      <c r="D40" s="97"/>
      <c r="E40" s="97"/>
      <c r="F40" s="97"/>
      <c r="G40" s="97"/>
      <c r="H40" s="97"/>
      <c r="I40" s="97"/>
      <c r="J40" s="97"/>
    </row>
  </sheetData>
  <mergeCells count="14">
    <mergeCell ref="A39:J39"/>
    <mergeCell ref="A40:J40"/>
    <mergeCell ref="A3:A5"/>
    <mergeCell ref="B3:B5"/>
    <mergeCell ref="C4:C5"/>
    <mergeCell ref="D4:D5"/>
    <mergeCell ref="E4:E5"/>
    <mergeCell ref="F4:F5"/>
    <mergeCell ref="A1:J1"/>
    <mergeCell ref="A2:J2"/>
    <mergeCell ref="C3:D3"/>
    <mergeCell ref="E3:F3"/>
    <mergeCell ref="G3:H3"/>
    <mergeCell ref="I3:J3"/>
  </mergeCells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>
  <dimension ref="A1:XFD168"/>
  <sheetViews>
    <sheetView topLeftCell="A151" zoomScale="115" zoomScaleNormal="115" workbookViewId="0">
      <selection activeCell="F160" sqref="F160"/>
    </sheetView>
  </sheetViews>
  <sheetFormatPr defaultColWidth="9" defaultRowHeight="15.75"/>
  <cols>
    <col min="1" max="1" width="28" style="2" customWidth="1"/>
    <col min="2" max="2" width="17.42578125" style="3" customWidth="1"/>
    <col min="3" max="3" width="17.42578125" style="4" customWidth="1"/>
    <col min="4" max="4" width="7.7109375" style="2" customWidth="1"/>
    <col min="5" max="5" width="10.28515625" style="2" customWidth="1"/>
    <col min="6" max="6" width="51.42578125" style="2" customWidth="1"/>
    <col min="7" max="7" width="17.42578125" style="5" customWidth="1"/>
    <col min="8" max="9" width="16" style="6" customWidth="1"/>
    <col min="10" max="16383" width="9" style="1"/>
  </cols>
  <sheetData>
    <row r="1" spans="1:10" s="1" customFormat="1">
      <c r="A1" s="99" t="s">
        <v>596</v>
      </c>
      <c r="B1" s="99"/>
      <c r="C1" s="99"/>
      <c r="D1" s="99"/>
      <c r="E1" s="99"/>
      <c r="F1" s="99"/>
      <c r="G1" s="7"/>
      <c r="H1" s="8"/>
      <c r="I1" s="6"/>
      <c r="J1" s="8"/>
    </row>
    <row r="2" spans="1:10" s="1" customFormat="1">
      <c r="A2" s="100"/>
      <c r="B2" s="100"/>
      <c r="C2" s="100"/>
      <c r="D2" s="100"/>
      <c r="E2" s="100"/>
      <c r="F2" s="100"/>
      <c r="G2" s="5"/>
      <c r="H2" s="6"/>
      <c r="I2" s="6"/>
    </row>
    <row r="3" spans="1:10" s="1" customFormat="1">
      <c r="A3" s="9" t="s">
        <v>597</v>
      </c>
      <c r="B3" s="10" t="s">
        <v>598</v>
      </c>
      <c r="C3" s="11" t="s">
        <v>484</v>
      </c>
      <c r="D3" s="12"/>
      <c r="E3" s="13"/>
      <c r="F3" s="2"/>
      <c r="G3" s="5"/>
      <c r="H3" s="6"/>
      <c r="I3" s="6"/>
    </row>
    <row r="4" spans="1:10" s="1" customFormat="1">
      <c r="A4" s="14" t="s">
        <v>599</v>
      </c>
      <c r="B4" s="15">
        <v>299.74639999999999</v>
      </c>
      <c r="C4" s="16">
        <v>0.33862799999999998</v>
      </c>
      <c r="D4" s="13"/>
      <c r="E4" s="13"/>
      <c r="F4" s="5" t="s">
        <v>600</v>
      </c>
      <c r="G4" s="5"/>
      <c r="H4" s="17"/>
      <c r="I4" s="17"/>
    </row>
    <row r="5" spans="1:10" s="1" customFormat="1">
      <c r="A5" s="14" t="s">
        <v>601</v>
      </c>
      <c r="B5" s="15">
        <v>-130.92060000000001</v>
      </c>
      <c r="C5" s="18">
        <v>2.4399999999999999E-4</v>
      </c>
      <c r="D5" s="13" t="s">
        <v>602</v>
      </c>
      <c r="E5" s="13"/>
      <c r="F5" s="5"/>
      <c r="G5" s="5"/>
      <c r="H5" s="17"/>
      <c r="I5" s="17"/>
    </row>
    <row r="6" spans="1:10" s="1" customFormat="1">
      <c r="A6" s="19" t="s">
        <v>603</v>
      </c>
      <c r="B6" s="20">
        <v>0.85519999999999996</v>
      </c>
      <c r="C6" s="21">
        <v>0.82542499999999996</v>
      </c>
      <c r="D6" s="22"/>
      <c r="E6" s="13"/>
      <c r="F6" s="5"/>
      <c r="G6" s="5"/>
      <c r="H6" s="17"/>
      <c r="I6" s="17"/>
    </row>
    <row r="7" spans="1:10" s="1" customFormat="1">
      <c r="A7" s="23"/>
      <c r="B7" s="24"/>
      <c r="C7" s="25"/>
      <c r="D7" s="23"/>
      <c r="E7" s="13"/>
      <c r="F7" s="5"/>
      <c r="G7" s="5"/>
      <c r="H7" s="17"/>
      <c r="I7" s="17"/>
    </row>
    <row r="8" spans="1:10" s="1" customFormat="1">
      <c r="A8" s="9" t="s">
        <v>604</v>
      </c>
      <c r="B8" s="10" t="s">
        <v>598</v>
      </c>
      <c r="C8" s="11" t="s">
        <v>484</v>
      </c>
      <c r="D8" s="12"/>
      <c r="E8" s="13"/>
      <c r="F8" s="5"/>
      <c r="G8" s="5"/>
      <c r="H8" s="17"/>
      <c r="I8" s="17"/>
    </row>
    <row r="9" spans="1:10" s="1" customFormat="1">
      <c r="A9" s="14" t="s">
        <v>599</v>
      </c>
      <c r="B9" s="15">
        <v>-645.84400000000005</v>
      </c>
      <c r="C9" s="16">
        <v>0.21299999999999999</v>
      </c>
      <c r="D9" s="13"/>
      <c r="E9" s="13"/>
      <c r="F9" s="5" t="s">
        <v>605</v>
      </c>
      <c r="G9" s="5"/>
      <c r="H9" s="17"/>
      <c r="I9" s="17"/>
    </row>
    <row r="10" spans="1:10" s="1" customFormat="1">
      <c r="A10" s="14" t="s">
        <v>601</v>
      </c>
      <c r="B10" s="15">
        <v>61.844000000000001</v>
      </c>
      <c r="C10" s="16">
        <v>0.16300000000000001</v>
      </c>
      <c r="D10" s="13"/>
      <c r="E10" s="13"/>
      <c r="F10" s="5"/>
      <c r="G10" s="5"/>
      <c r="H10" s="17"/>
      <c r="I10" s="17"/>
    </row>
    <row r="11" spans="1:10" s="1" customFormat="1">
      <c r="A11" s="19" t="s">
        <v>603</v>
      </c>
      <c r="B11" s="20">
        <v>1.137</v>
      </c>
      <c r="C11" s="21">
        <v>0.79600000000000004</v>
      </c>
      <c r="D11" s="22"/>
      <c r="E11" s="13"/>
      <c r="F11" s="5"/>
      <c r="G11" s="5"/>
      <c r="H11" s="17"/>
      <c r="I11" s="17"/>
    </row>
    <row r="12" spans="1:10" s="1" customFormat="1">
      <c r="A12" s="2"/>
      <c r="B12" s="3"/>
      <c r="C12" s="4"/>
      <c r="D12" s="2"/>
      <c r="E12" s="2"/>
      <c r="F12" s="5"/>
      <c r="G12" s="5"/>
      <c r="H12" s="17"/>
      <c r="I12" s="17"/>
    </row>
    <row r="13" spans="1:10" s="1" customFormat="1">
      <c r="A13" s="9" t="s">
        <v>606</v>
      </c>
      <c r="B13" s="10" t="s">
        <v>598</v>
      </c>
      <c r="C13" s="11" t="s">
        <v>484</v>
      </c>
      <c r="D13" s="12"/>
      <c r="E13" s="13"/>
      <c r="F13" s="5"/>
      <c r="G13" s="5"/>
      <c r="H13" s="17"/>
      <c r="I13" s="17"/>
    </row>
    <row r="14" spans="1:10" s="1" customFormat="1">
      <c r="A14" s="14" t="s">
        <v>599</v>
      </c>
      <c r="B14" s="15">
        <v>-158.089</v>
      </c>
      <c r="C14" s="16">
        <v>0.4199</v>
      </c>
      <c r="D14" s="13"/>
      <c r="E14" s="13"/>
      <c r="F14" s="5" t="s">
        <v>607</v>
      </c>
      <c r="G14" s="5"/>
      <c r="H14" s="17"/>
      <c r="I14" s="17"/>
    </row>
    <row r="15" spans="1:10" s="1" customFormat="1">
      <c r="A15" s="14" t="s">
        <v>601</v>
      </c>
      <c r="B15" s="15">
        <v>37.154000000000003</v>
      </c>
      <c r="C15" s="16">
        <v>4.65E-2</v>
      </c>
      <c r="D15" s="13" t="s">
        <v>608</v>
      </c>
      <c r="E15" s="13"/>
      <c r="F15" s="5"/>
      <c r="G15" s="5"/>
      <c r="H15" s="17"/>
      <c r="I15" s="17"/>
    </row>
    <row r="16" spans="1:10" s="1" customFormat="1">
      <c r="A16" s="19" t="s">
        <v>603</v>
      </c>
      <c r="B16" s="20">
        <v>-0.125</v>
      </c>
      <c r="C16" s="21">
        <v>0.94450000000000001</v>
      </c>
      <c r="D16" s="22"/>
      <c r="E16" s="13"/>
      <c r="F16" s="5"/>
      <c r="G16" s="5"/>
      <c r="H16" s="17"/>
      <c r="I16" s="17"/>
    </row>
    <row r="17" spans="1:9" s="1" customFormat="1">
      <c r="A17" s="2"/>
      <c r="B17" s="3"/>
      <c r="C17" s="4"/>
      <c r="D17" s="2"/>
      <c r="E17" s="2"/>
      <c r="F17" s="5"/>
      <c r="G17" s="5"/>
      <c r="H17" s="17"/>
      <c r="I17" s="17"/>
    </row>
    <row r="18" spans="1:9" s="1" customFormat="1">
      <c r="A18" s="9" t="s">
        <v>609</v>
      </c>
      <c r="B18" s="10" t="s">
        <v>598</v>
      </c>
      <c r="C18" s="11" t="s">
        <v>484</v>
      </c>
      <c r="D18" s="12"/>
      <c r="E18" s="13"/>
      <c r="F18" s="5"/>
      <c r="G18" s="5"/>
      <c r="H18" s="17"/>
      <c r="I18" s="17"/>
    </row>
    <row r="19" spans="1:9" s="1" customFormat="1">
      <c r="A19" s="14" t="s">
        <v>599</v>
      </c>
      <c r="B19" s="15">
        <v>1869.0730000000001</v>
      </c>
      <c r="C19" s="16">
        <v>4.3999999999999997E-2</v>
      </c>
      <c r="D19" s="13" t="s">
        <v>608</v>
      </c>
      <c r="E19" s="13"/>
      <c r="F19" s="5" t="s">
        <v>610</v>
      </c>
      <c r="G19" s="5"/>
      <c r="H19" s="17"/>
      <c r="I19" s="17"/>
    </row>
    <row r="20" spans="1:9" s="1" customFormat="1">
      <c r="A20" s="14" t="s">
        <v>601</v>
      </c>
      <c r="B20" s="15">
        <v>-157.334</v>
      </c>
      <c r="C20" s="16">
        <v>7.1499999999999994E-2</v>
      </c>
      <c r="D20" s="13" t="s">
        <v>611</v>
      </c>
      <c r="E20" s="13"/>
      <c r="F20" s="5"/>
      <c r="G20" s="5"/>
      <c r="H20" s="17"/>
      <c r="I20" s="17"/>
    </row>
    <row r="21" spans="1:9" s="1" customFormat="1">
      <c r="A21" s="19" t="s">
        <v>603</v>
      </c>
      <c r="B21" s="20">
        <v>1.6379999999999999</v>
      </c>
      <c r="C21" s="21">
        <v>0.63260000000000005</v>
      </c>
      <c r="D21" s="22"/>
      <c r="E21" s="13"/>
      <c r="F21" s="5"/>
      <c r="G21" s="5"/>
      <c r="H21" s="17"/>
      <c r="I21" s="17"/>
    </row>
    <row r="22" spans="1:9" s="1" customFormat="1">
      <c r="A22" s="2"/>
      <c r="B22" s="3"/>
      <c r="C22" s="4"/>
      <c r="D22" s="2"/>
      <c r="E22" s="2"/>
      <c r="F22" s="5"/>
      <c r="G22" s="5"/>
      <c r="H22" s="17"/>
      <c r="I22" s="17"/>
    </row>
    <row r="23" spans="1:9" s="1" customFormat="1">
      <c r="A23" s="9" t="s">
        <v>612</v>
      </c>
      <c r="B23" s="10" t="s">
        <v>598</v>
      </c>
      <c r="C23" s="11" t="s">
        <v>484</v>
      </c>
      <c r="D23" s="12"/>
      <c r="E23" s="13"/>
      <c r="F23" s="5"/>
      <c r="G23" s="5"/>
      <c r="H23" s="17"/>
      <c r="I23" s="17"/>
    </row>
    <row r="24" spans="1:9" s="1" customFormat="1">
      <c r="A24" s="14" t="s">
        <v>599</v>
      </c>
      <c r="B24" s="15">
        <v>3794.4859999999999</v>
      </c>
      <c r="C24" s="16">
        <v>1.8460000000000001E-2</v>
      </c>
      <c r="D24" s="13" t="s">
        <v>608</v>
      </c>
      <c r="E24" s="13"/>
      <c r="F24" s="5" t="s">
        <v>613</v>
      </c>
      <c r="G24" s="5"/>
      <c r="H24" s="17"/>
      <c r="I24" s="17"/>
    </row>
    <row r="25" spans="1:9" s="1" customFormat="1">
      <c r="A25" s="14" t="s">
        <v>601</v>
      </c>
      <c r="B25" s="15">
        <v>-507.21199999999999</v>
      </c>
      <c r="C25" s="16">
        <v>7.3200000000000001E-3</v>
      </c>
      <c r="D25" s="13" t="s">
        <v>614</v>
      </c>
      <c r="E25" s="13"/>
      <c r="F25" s="5"/>
      <c r="G25" s="5"/>
      <c r="H25" s="17"/>
      <c r="I25" s="17"/>
    </row>
    <row r="26" spans="1:9" s="1" customFormat="1">
      <c r="A26" s="19" t="s">
        <v>603</v>
      </c>
      <c r="B26" s="20">
        <v>5.3540000000000001</v>
      </c>
      <c r="C26" s="21">
        <v>0.56420999999999999</v>
      </c>
      <c r="D26" s="22"/>
      <c r="E26" s="13"/>
      <c r="F26" s="5"/>
      <c r="G26" s="5"/>
      <c r="H26" s="17"/>
      <c r="I26" s="17"/>
    </row>
    <row r="27" spans="1:9" s="1" customFormat="1">
      <c r="A27" s="2"/>
      <c r="B27" s="3"/>
      <c r="C27" s="4"/>
      <c r="D27" s="2"/>
      <c r="E27" s="2"/>
      <c r="F27" s="5"/>
      <c r="G27" s="5"/>
      <c r="H27" s="17"/>
      <c r="I27" s="17"/>
    </row>
    <row r="28" spans="1:9" s="1" customFormat="1">
      <c r="A28" s="2"/>
      <c r="B28" s="3"/>
      <c r="C28" s="4"/>
      <c r="D28" s="2"/>
      <c r="E28" s="2"/>
      <c r="F28" s="5"/>
      <c r="G28" s="5"/>
      <c r="H28" s="17"/>
      <c r="I28" s="17"/>
    </row>
    <row r="29" spans="1:9" s="1" customFormat="1">
      <c r="A29" s="9" t="s">
        <v>615</v>
      </c>
      <c r="B29" s="10" t="s">
        <v>598</v>
      </c>
      <c r="C29" s="11" t="s">
        <v>484</v>
      </c>
      <c r="D29" s="12"/>
      <c r="E29" s="13"/>
      <c r="F29" s="5"/>
      <c r="G29" s="5"/>
      <c r="H29" s="17"/>
      <c r="I29" s="17"/>
    </row>
    <row r="30" spans="1:9" s="1" customFormat="1">
      <c r="A30" s="14" t="s">
        <v>599</v>
      </c>
      <c r="B30" s="15">
        <v>180.79900000000001</v>
      </c>
      <c r="C30" s="16">
        <v>0.8</v>
      </c>
      <c r="D30" s="13"/>
      <c r="E30" s="13"/>
      <c r="F30" s="5" t="s">
        <v>616</v>
      </c>
      <c r="G30" s="5"/>
      <c r="H30" s="17"/>
      <c r="I30" s="17"/>
    </row>
    <row r="31" spans="1:9" s="1" customFormat="1">
      <c r="A31" s="14" t="s">
        <v>601</v>
      </c>
      <c r="B31" s="15">
        <v>-25.131</v>
      </c>
      <c r="C31" s="16">
        <v>0.70699999999999996</v>
      </c>
      <c r="D31" s="13"/>
      <c r="E31" s="13"/>
      <c r="F31" s="5"/>
      <c r="G31" s="5"/>
      <c r="H31" s="17"/>
      <c r="I31" s="17"/>
    </row>
    <row r="32" spans="1:9" s="1" customFormat="1">
      <c r="A32" s="19" t="s">
        <v>603</v>
      </c>
      <c r="B32" s="20">
        <v>-0.71399999999999997</v>
      </c>
      <c r="C32" s="21">
        <v>0.79800000000000004</v>
      </c>
      <c r="D32" s="22"/>
      <c r="E32" s="13"/>
      <c r="F32" s="5"/>
      <c r="G32" s="5"/>
      <c r="H32" s="17"/>
      <c r="I32" s="17"/>
    </row>
    <row r="33" spans="1:9 16384:16384" s="1" customFormat="1">
      <c r="A33" s="2"/>
      <c r="B33" s="3"/>
      <c r="C33" s="4"/>
      <c r="D33" s="2"/>
      <c r="E33" s="2"/>
      <c r="F33" s="5"/>
      <c r="G33" s="5"/>
      <c r="H33" s="17"/>
      <c r="I33" s="17"/>
    </row>
    <row r="34" spans="1:9 16384:16384" s="1" customFormat="1">
      <c r="A34" s="9" t="s">
        <v>617</v>
      </c>
      <c r="B34" s="10" t="s">
        <v>598</v>
      </c>
      <c r="C34" s="11" t="s">
        <v>484</v>
      </c>
      <c r="D34" s="12"/>
      <c r="E34" s="13"/>
      <c r="F34" s="5"/>
      <c r="G34" s="5"/>
      <c r="H34" s="17"/>
      <c r="I34" s="17"/>
    </row>
    <row r="35" spans="1:9 16384:16384" s="1" customFormat="1">
      <c r="A35" s="14" t="s">
        <v>599</v>
      </c>
      <c r="B35" s="15">
        <v>5867.8825999999999</v>
      </c>
      <c r="C35" s="18">
        <v>1.5600000000000001E-6</v>
      </c>
      <c r="D35" s="13" t="s">
        <v>602</v>
      </c>
      <c r="E35" s="13"/>
      <c r="F35" s="5" t="s">
        <v>618</v>
      </c>
      <c r="G35" s="5"/>
      <c r="H35" s="17"/>
      <c r="I35" s="17"/>
    </row>
    <row r="36" spans="1:9 16384:16384" s="1" customFormat="1">
      <c r="A36" s="14" t="s">
        <v>601</v>
      </c>
      <c r="B36" s="15">
        <v>-257.49254999999999</v>
      </c>
      <c r="C36" s="16">
        <v>9.5499999999999995E-3</v>
      </c>
      <c r="D36" s="13" t="s">
        <v>614</v>
      </c>
      <c r="E36" s="13"/>
      <c r="F36" s="5"/>
      <c r="G36" s="5"/>
      <c r="H36" s="17"/>
      <c r="I36" s="17"/>
    </row>
    <row r="37" spans="1:9 16384:16384" s="1" customFormat="1">
      <c r="A37" s="19" t="s">
        <v>603</v>
      </c>
      <c r="B37" s="20">
        <v>9.1829999999999995E-2</v>
      </c>
      <c r="C37" s="21">
        <v>0.98238999999999999</v>
      </c>
      <c r="D37" s="22"/>
      <c r="E37" s="13"/>
      <c r="F37" s="5"/>
      <c r="G37" s="5"/>
      <c r="H37" s="17"/>
      <c r="I37" s="17"/>
    </row>
    <row r="38" spans="1:9 16384:16384" s="1" customFormat="1">
      <c r="A38" s="2"/>
      <c r="B38" s="3"/>
      <c r="C38" s="4"/>
      <c r="D38" s="2"/>
      <c r="E38" s="2"/>
      <c r="F38" s="5"/>
      <c r="G38" s="5"/>
      <c r="H38" s="17"/>
      <c r="I38" s="17"/>
    </row>
    <row r="39" spans="1:9 16384:16384" s="1" customFormat="1">
      <c r="A39" s="9" t="s">
        <v>619</v>
      </c>
      <c r="B39" s="10" t="s">
        <v>598</v>
      </c>
      <c r="C39" s="11" t="s">
        <v>484</v>
      </c>
      <c r="D39" s="12"/>
      <c r="E39" s="2"/>
      <c r="F39" s="2"/>
      <c r="G39" s="5"/>
      <c r="H39" s="6"/>
      <c r="I39" s="6"/>
      <c r="XFD39"/>
    </row>
    <row r="40" spans="1:9 16384:16384" s="1" customFormat="1">
      <c r="A40" s="14" t="s">
        <v>599</v>
      </c>
      <c r="B40" s="15">
        <v>1134.26</v>
      </c>
      <c r="C40" s="18">
        <v>0.12325</v>
      </c>
      <c r="D40" s="13"/>
      <c r="F40" s="26" t="s">
        <v>620</v>
      </c>
      <c r="G40" s="5"/>
      <c r="H40" s="6"/>
      <c r="I40" s="6"/>
      <c r="XFD40"/>
    </row>
    <row r="41" spans="1:9 16384:16384" s="1" customFormat="1">
      <c r="A41" s="14" t="s">
        <v>601</v>
      </c>
      <c r="B41" s="15">
        <v>-168.88499999999999</v>
      </c>
      <c r="C41" s="16">
        <v>7.3800000000000003E-3</v>
      </c>
      <c r="D41" s="13" t="s">
        <v>614</v>
      </c>
      <c r="G41" s="5"/>
      <c r="H41" s="6"/>
      <c r="I41" s="6"/>
      <c r="XFD41"/>
    </row>
    <row r="42" spans="1:9 16384:16384" s="1" customFormat="1">
      <c r="A42" s="19" t="s">
        <v>603</v>
      </c>
      <c r="B42" s="20">
        <v>9.1950000000000003</v>
      </c>
      <c r="C42" s="21">
        <v>2.3439999999999999E-2</v>
      </c>
      <c r="D42" s="22" t="s">
        <v>608</v>
      </c>
      <c r="G42" s="5"/>
      <c r="H42" s="6"/>
      <c r="I42" s="6"/>
      <c r="XFD42"/>
    </row>
    <row r="43" spans="1:9 16384:16384" s="1" customFormat="1">
      <c r="A43" s="2"/>
      <c r="B43" s="3"/>
      <c r="C43" s="4"/>
      <c r="D43" s="2"/>
      <c r="E43" s="2"/>
      <c r="F43" s="2"/>
      <c r="G43" s="5"/>
      <c r="H43" s="6"/>
      <c r="I43" s="6"/>
      <c r="XFD43"/>
    </row>
    <row r="44" spans="1:9 16384:16384" s="1" customFormat="1">
      <c r="A44" s="9" t="s">
        <v>621</v>
      </c>
      <c r="B44" s="10" t="s">
        <v>598</v>
      </c>
      <c r="C44" s="11" t="s">
        <v>484</v>
      </c>
      <c r="D44" s="12"/>
      <c r="E44" s="13"/>
      <c r="F44" s="5"/>
      <c r="G44" s="5"/>
      <c r="H44" s="17"/>
      <c r="I44" s="17"/>
    </row>
    <row r="45" spans="1:9 16384:16384" s="1" customFormat="1">
      <c r="A45" s="14" t="s">
        <v>599</v>
      </c>
      <c r="B45" s="15">
        <v>2698.3119999999999</v>
      </c>
      <c r="C45" s="18">
        <v>1.8899999999999999E-5</v>
      </c>
      <c r="D45" s="13" t="s">
        <v>602</v>
      </c>
      <c r="E45" s="13"/>
      <c r="F45" s="5" t="s">
        <v>622</v>
      </c>
      <c r="G45" s="5"/>
      <c r="H45" s="17"/>
      <c r="I45" s="17"/>
    </row>
    <row r="46" spans="1:9 16384:16384" s="1" customFormat="1">
      <c r="A46" s="14" t="s">
        <v>601</v>
      </c>
      <c r="B46" s="15">
        <v>-290.05200000000002</v>
      </c>
      <c r="C46" s="18">
        <v>6.8199999999999999E-6</v>
      </c>
      <c r="D46" s="13" t="s">
        <v>602</v>
      </c>
      <c r="E46" s="13"/>
      <c r="F46" s="5"/>
      <c r="G46" s="5"/>
      <c r="H46" s="17"/>
      <c r="I46" s="17"/>
    </row>
    <row r="47" spans="1:9 16384:16384" s="1" customFormat="1">
      <c r="A47" s="19" t="s">
        <v>603</v>
      </c>
      <c r="B47" s="20">
        <v>3.0209999999999999</v>
      </c>
      <c r="C47" s="21">
        <v>0.48</v>
      </c>
      <c r="D47" s="22"/>
      <c r="E47" s="13"/>
      <c r="F47" s="5"/>
      <c r="G47" s="5"/>
      <c r="H47" s="17"/>
      <c r="I47" s="17"/>
    </row>
    <row r="48" spans="1:9 16384:16384" s="1" customFormat="1">
      <c r="A48" s="2"/>
      <c r="B48" s="3"/>
      <c r="C48" s="4"/>
      <c r="D48" s="2"/>
      <c r="E48" s="2"/>
      <c r="F48" s="5"/>
      <c r="G48" s="5"/>
      <c r="H48" s="17"/>
      <c r="I48" s="17"/>
    </row>
    <row r="49" spans="1:9" s="1" customFormat="1">
      <c r="A49" s="9" t="s">
        <v>623</v>
      </c>
      <c r="B49" s="10" t="s">
        <v>598</v>
      </c>
      <c r="C49" s="11" t="s">
        <v>484</v>
      </c>
      <c r="D49" s="12"/>
      <c r="E49" s="13"/>
      <c r="F49" s="5"/>
      <c r="G49" s="5"/>
      <c r="H49" s="17"/>
      <c r="I49" s="17"/>
    </row>
    <row r="50" spans="1:9" s="1" customFormat="1">
      <c r="A50" s="14" t="s">
        <v>599</v>
      </c>
      <c r="B50" s="15">
        <v>1319.24</v>
      </c>
      <c r="C50" s="16">
        <v>2.6200000000000001E-2</v>
      </c>
      <c r="D50" s="13" t="s">
        <v>608</v>
      </c>
      <c r="E50" s="13"/>
      <c r="F50" s="5" t="s">
        <v>624</v>
      </c>
      <c r="G50" s="5"/>
      <c r="H50" s="17"/>
      <c r="I50" s="17"/>
    </row>
    <row r="51" spans="1:9" s="1" customFormat="1">
      <c r="A51" s="14" t="s">
        <v>601</v>
      </c>
      <c r="B51" s="15">
        <v>-104.184</v>
      </c>
      <c r="C51" s="16">
        <v>5.3900000000000003E-2</v>
      </c>
      <c r="D51" s="13" t="s">
        <v>611</v>
      </c>
      <c r="E51" s="13"/>
      <c r="F51" s="5"/>
      <c r="G51" s="5"/>
      <c r="H51" s="17"/>
      <c r="I51" s="17"/>
    </row>
    <row r="52" spans="1:9" s="1" customFormat="1">
      <c r="A52" s="19" t="s">
        <v>603</v>
      </c>
      <c r="B52" s="20">
        <v>3.214</v>
      </c>
      <c r="C52" s="21">
        <v>0.2772</v>
      </c>
      <c r="D52" s="22"/>
      <c r="E52" s="13"/>
      <c r="F52" s="5"/>
      <c r="G52" s="5"/>
      <c r="H52" s="17"/>
      <c r="I52" s="17"/>
    </row>
    <row r="53" spans="1:9" s="1" customFormat="1">
      <c r="A53" s="2"/>
      <c r="B53" s="3"/>
      <c r="C53" s="4"/>
      <c r="D53" s="2"/>
      <c r="E53" s="2"/>
      <c r="F53" s="5"/>
      <c r="G53" s="5"/>
      <c r="H53" s="17"/>
      <c r="I53" s="17"/>
    </row>
    <row r="54" spans="1:9" s="1" customFormat="1">
      <c r="A54" s="9" t="s">
        <v>625</v>
      </c>
      <c r="B54" s="10" t="s">
        <v>598</v>
      </c>
      <c r="C54" s="11" t="s">
        <v>484</v>
      </c>
      <c r="D54" s="12"/>
      <c r="E54" s="13"/>
      <c r="F54" s="5"/>
      <c r="G54" s="5"/>
      <c r="H54" s="17"/>
      <c r="I54" s="17"/>
    </row>
    <row r="55" spans="1:9" s="1" customFormat="1">
      <c r="A55" s="14" t="s">
        <v>599</v>
      </c>
      <c r="B55" s="15">
        <v>-183.40299999999999</v>
      </c>
      <c r="C55" s="16">
        <v>0.60429999999999995</v>
      </c>
      <c r="D55" s="13"/>
      <c r="E55" s="13"/>
      <c r="F55" s="5" t="s">
        <v>626</v>
      </c>
      <c r="G55" s="5"/>
      <c r="H55" s="17"/>
      <c r="I55" s="17"/>
    </row>
    <row r="56" spans="1:9" s="1" customFormat="1">
      <c r="A56" s="14" t="s">
        <v>601</v>
      </c>
      <c r="B56" s="15">
        <v>-85.090999999999994</v>
      </c>
      <c r="C56" s="16">
        <v>7.9600000000000004E-2</v>
      </c>
      <c r="D56" s="13" t="s">
        <v>611</v>
      </c>
      <c r="E56" s="13"/>
      <c r="F56" s="5"/>
      <c r="G56" s="5"/>
      <c r="H56" s="17"/>
      <c r="I56" s="17"/>
    </row>
    <row r="57" spans="1:9" s="1" customFormat="1">
      <c r="A57" s="19" t="s">
        <v>603</v>
      </c>
      <c r="B57" s="20">
        <v>1.7370000000000001</v>
      </c>
      <c r="C57" s="21">
        <v>0.70630000000000004</v>
      </c>
      <c r="D57" s="22"/>
      <c r="E57" s="13"/>
      <c r="F57" s="5"/>
      <c r="G57" s="5"/>
      <c r="H57" s="17"/>
      <c r="I57" s="17"/>
    </row>
    <row r="58" spans="1:9" s="1" customFormat="1">
      <c r="A58" s="2"/>
      <c r="B58" s="3"/>
      <c r="C58" s="4"/>
      <c r="D58" s="2"/>
      <c r="E58" s="2"/>
      <c r="F58" s="5"/>
      <c r="G58" s="5"/>
      <c r="H58" s="17"/>
      <c r="I58" s="17"/>
    </row>
    <row r="59" spans="1:9" s="1" customFormat="1">
      <c r="A59" s="9" t="s">
        <v>627</v>
      </c>
      <c r="B59" s="10" t="s">
        <v>598</v>
      </c>
      <c r="C59" s="11" t="s">
        <v>484</v>
      </c>
      <c r="D59" s="12"/>
      <c r="E59" s="13"/>
      <c r="F59" s="5"/>
      <c r="G59" s="5"/>
      <c r="H59" s="17"/>
      <c r="I59" s="17"/>
    </row>
    <row r="60" spans="1:9" s="1" customFormat="1">
      <c r="A60" s="14" t="s">
        <v>599</v>
      </c>
      <c r="B60" s="15">
        <v>-935.87199999999996</v>
      </c>
      <c r="C60" s="18">
        <v>1.21E-4</v>
      </c>
      <c r="D60" s="13" t="s">
        <v>602</v>
      </c>
      <c r="E60" s="13"/>
      <c r="F60" s="5" t="s">
        <v>628</v>
      </c>
      <c r="G60" s="5"/>
      <c r="H60" s="17"/>
      <c r="I60" s="17"/>
    </row>
    <row r="61" spans="1:9" s="1" customFormat="1">
      <c r="A61" s="14" t="s">
        <v>601</v>
      </c>
      <c r="B61" s="15">
        <v>300.536</v>
      </c>
      <c r="C61" s="16" t="s">
        <v>629</v>
      </c>
      <c r="D61" s="13" t="s">
        <v>602</v>
      </c>
      <c r="E61" s="13"/>
      <c r="F61" s="5"/>
      <c r="G61" s="5"/>
      <c r="H61" s="17"/>
      <c r="I61" s="17"/>
    </row>
    <row r="62" spans="1:9" s="1" customFormat="1">
      <c r="A62" s="19" t="s">
        <v>603</v>
      </c>
      <c r="B62" s="20">
        <v>2.4929999999999999</v>
      </c>
      <c r="C62" s="21">
        <v>0.29921399999999998</v>
      </c>
      <c r="D62" s="22"/>
      <c r="E62" s="13"/>
      <c r="F62" s="5"/>
      <c r="G62" s="5"/>
      <c r="H62" s="17"/>
      <c r="I62" s="17"/>
    </row>
    <row r="63" spans="1:9" s="1" customFormat="1">
      <c r="A63" s="2"/>
      <c r="B63" s="3"/>
      <c r="C63" s="4"/>
      <c r="D63" s="2"/>
      <c r="E63" s="2"/>
      <c r="F63" s="5"/>
      <c r="G63" s="5"/>
      <c r="H63" s="17"/>
      <c r="I63" s="17"/>
    </row>
    <row r="64" spans="1:9" s="1" customFormat="1">
      <c r="A64" s="9" t="s">
        <v>630</v>
      </c>
      <c r="B64" s="10" t="s">
        <v>598</v>
      </c>
      <c r="C64" s="11" t="s">
        <v>484</v>
      </c>
      <c r="D64" s="12"/>
      <c r="E64" s="13"/>
      <c r="F64" s="5"/>
      <c r="G64" s="5"/>
      <c r="H64" s="17"/>
      <c r="I64" s="17"/>
    </row>
    <row r="65" spans="1:9" s="1" customFormat="1">
      <c r="A65" s="14" t="s">
        <v>599</v>
      </c>
      <c r="B65" s="15">
        <v>281.01900000000001</v>
      </c>
      <c r="C65" s="16">
        <v>0.48299999999999998</v>
      </c>
      <c r="D65" s="13"/>
      <c r="E65" s="13"/>
      <c r="F65" s="5" t="s">
        <v>607</v>
      </c>
      <c r="G65" s="5"/>
      <c r="H65" s="17"/>
      <c r="I65" s="17"/>
    </row>
    <row r="66" spans="1:9" s="1" customFormat="1">
      <c r="A66" s="14" t="s">
        <v>601</v>
      </c>
      <c r="B66" s="15">
        <v>-7.9020000000000001</v>
      </c>
      <c r="C66" s="16">
        <v>0.873</v>
      </c>
      <c r="D66" s="13"/>
      <c r="E66" s="13"/>
      <c r="F66" s="5"/>
      <c r="G66" s="5"/>
      <c r="H66" s="17"/>
      <c r="I66" s="17"/>
    </row>
    <row r="67" spans="1:9" s="1" customFormat="1">
      <c r="A67" s="19" t="s">
        <v>603</v>
      </c>
      <c r="B67" s="20">
        <v>-2.5760000000000001</v>
      </c>
      <c r="C67" s="21">
        <v>0.503</v>
      </c>
      <c r="D67" s="22"/>
      <c r="E67" s="13"/>
      <c r="F67" s="5"/>
      <c r="G67" s="5"/>
      <c r="H67" s="17"/>
      <c r="I67" s="17"/>
    </row>
    <row r="68" spans="1:9" s="1" customFormat="1">
      <c r="A68" s="2"/>
      <c r="B68" s="3"/>
      <c r="C68" s="4"/>
      <c r="D68" s="2"/>
      <c r="E68" s="2"/>
      <c r="F68" s="5"/>
      <c r="G68" s="5"/>
      <c r="H68" s="17"/>
      <c r="I68" s="17"/>
    </row>
    <row r="69" spans="1:9" s="1" customFormat="1">
      <c r="A69" s="9" t="s">
        <v>631</v>
      </c>
      <c r="B69" s="10" t="s">
        <v>598</v>
      </c>
      <c r="C69" s="11" t="s">
        <v>484</v>
      </c>
      <c r="D69" s="12"/>
      <c r="E69" s="13"/>
      <c r="F69" s="5"/>
      <c r="G69" s="5"/>
      <c r="H69" s="17"/>
      <c r="I69" s="17"/>
    </row>
    <row r="70" spans="1:9" s="1" customFormat="1">
      <c r="A70" s="14" t="s">
        <v>599</v>
      </c>
      <c r="B70" s="15">
        <v>2031.357</v>
      </c>
      <c r="C70" s="18">
        <v>9.3600000000000004E-8</v>
      </c>
      <c r="D70" s="13" t="s">
        <v>602</v>
      </c>
      <c r="E70" s="13"/>
      <c r="F70" s="5" t="s">
        <v>632</v>
      </c>
      <c r="G70" s="5"/>
      <c r="H70" s="17"/>
      <c r="I70" s="17"/>
    </row>
    <row r="71" spans="1:9" s="1" customFormat="1">
      <c r="A71" s="14" t="s">
        <v>601</v>
      </c>
      <c r="B71" s="15">
        <v>9.5890000000000004</v>
      </c>
      <c r="C71" s="16">
        <v>0.80107700000000004</v>
      </c>
      <c r="D71" s="13"/>
      <c r="E71" s="13"/>
      <c r="F71" s="5"/>
      <c r="G71" s="5"/>
      <c r="H71" s="17"/>
      <c r="I71" s="17"/>
    </row>
    <row r="72" spans="1:9" s="1" customFormat="1">
      <c r="A72" s="19" t="s">
        <v>603</v>
      </c>
      <c r="B72" s="20">
        <v>9.0579999999999998</v>
      </c>
      <c r="C72" s="21">
        <v>7.36E-4</v>
      </c>
      <c r="D72" s="22" t="s">
        <v>602</v>
      </c>
      <c r="E72" s="13"/>
      <c r="F72" s="5"/>
      <c r="G72" s="5"/>
      <c r="H72" s="17"/>
      <c r="I72" s="17"/>
    </row>
    <row r="73" spans="1:9" s="1" customFormat="1">
      <c r="A73" s="2"/>
      <c r="B73" s="3"/>
      <c r="C73" s="4"/>
      <c r="D73" s="2"/>
      <c r="E73" s="2"/>
      <c r="F73" s="5"/>
      <c r="G73" s="5"/>
      <c r="H73" s="17"/>
      <c r="I73" s="17"/>
    </row>
    <row r="74" spans="1:9" s="1" customFormat="1">
      <c r="A74" s="9" t="s">
        <v>633</v>
      </c>
      <c r="B74" s="10" t="s">
        <v>598</v>
      </c>
      <c r="C74" s="11" t="s">
        <v>484</v>
      </c>
      <c r="D74" s="12"/>
      <c r="E74" s="13"/>
      <c r="F74" s="5"/>
      <c r="G74" s="5"/>
      <c r="H74" s="17"/>
      <c r="I74" s="17"/>
    </row>
    <row r="75" spans="1:9" s="1" customFormat="1">
      <c r="A75" s="14" t="s">
        <v>599</v>
      </c>
      <c r="B75" s="15">
        <v>-1175.4656</v>
      </c>
      <c r="C75" s="18">
        <v>1.9000000000000001E-7</v>
      </c>
      <c r="D75" s="13" t="s">
        <v>602</v>
      </c>
      <c r="E75" s="13"/>
      <c r="F75" s="5" t="s">
        <v>634</v>
      </c>
      <c r="G75" s="5"/>
      <c r="H75" s="17"/>
      <c r="I75" s="17"/>
    </row>
    <row r="76" spans="1:9" s="1" customFormat="1">
      <c r="A76" s="14" t="s">
        <v>601</v>
      </c>
      <c r="B76" s="15">
        <v>84.183199999999999</v>
      </c>
      <c r="C76" s="16">
        <v>3.8999999999999998E-3</v>
      </c>
      <c r="D76" s="13" t="s">
        <v>614</v>
      </c>
      <c r="E76" s="13"/>
      <c r="F76" s="5"/>
      <c r="G76" s="5"/>
      <c r="H76" s="17"/>
      <c r="I76" s="17"/>
    </row>
    <row r="77" spans="1:9" s="1" customFormat="1">
      <c r="A77" s="19" t="s">
        <v>603</v>
      </c>
      <c r="B77" s="20">
        <v>0.56310000000000004</v>
      </c>
      <c r="C77" s="21">
        <v>0.81010000000000004</v>
      </c>
      <c r="D77" s="22"/>
      <c r="E77" s="13"/>
      <c r="F77" s="5"/>
      <c r="G77" s="5"/>
      <c r="H77" s="17"/>
      <c r="I77" s="17"/>
    </row>
    <row r="78" spans="1:9" s="1" customFormat="1">
      <c r="A78" s="2"/>
      <c r="B78" s="3"/>
      <c r="C78" s="4"/>
      <c r="D78" s="2"/>
      <c r="E78" s="2"/>
      <c r="F78" s="5"/>
      <c r="G78" s="5"/>
      <c r="H78" s="17"/>
      <c r="I78" s="17"/>
    </row>
    <row r="79" spans="1:9" s="1" customFormat="1">
      <c r="A79" s="9" t="s">
        <v>635</v>
      </c>
      <c r="B79" s="10" t="s">
        <v>598</v>
      </c>
      <c r="C79" s="11" t="s">
        <v>484</v>
      </c>
      <c r="D79" s="12"/>
      <c r="E79" s="13"/>
      <c r="F79" s="5"/>
      <c r="G79" s="5"/>
      <c r="H79" s="17"/>
      <c r="I79" s="17"/>
    </row>
    <row r="80" spans="1:9" s="1" customFormat="1">
      <c r="A80" s="14" t="s">
        <v>599</v>
      </c>
      <c r="B80" s="15">
        <v>-454.851</v>
      </c>
      <c r="C80" s="16">
        <v>3.6499999999999998E-2</v>
      </c>
      <c r="D80" s="13" t="s">
        <v>608</v>
      </c>
      <c r="E80" s="13"/>
      <c r="F80" s="5" t="s">
        <v>624</v>
      </c>
      <c r="G80" s="5"/>
      <c r="H80" s="17"/>
      <c r="I80" s="17"/>
    </row>
    <row r="81" spans="1:9" s="1" customFormat="1">
      <c r="A81" s="14" t="s">
        <v>601</v>
      </c>
      <c r="B81" s="15">
        <v>26.428999999999998</v>
      </c>
      <c r="C81" s="16">
        <v>0.1792</v>
      </c>
      <c r="D81" s="13"/>
      <c r="E81" s="13"/>
      <c r="F81" s="5"/>
      <c r="G81" s="5"/>
      <c r="H81" s="17"/>
      <c r="I81" s="17"/>
    </row>
    <row r="82" spans="1:9" s="1" customFormat="1">
      <c r="A82" s="19" t="s">
        <v>603</v>
      </c>
      <c r="B82" s="20">
        <v>3.8889999999999998</v>
      </c>
      <c r="C82" s="21">
        <v>0.1067</v>
      </c>
      <c r="D82" s="22"/>
      <c r="E82" s="13"/>
      <c r="F82" s="5"/>
      <c r="G82" s="5"/>
      <c r="H82" s="17"/>
      <c r="I82" s="17"/>
    </row>
    <row r="83" spans="1:9" s="1" customFormat="1">
      <c r="A83" s="2"/>
      <c r="B83" s="3"/>
      <c r="C83" s="4"/>
      <c r="D83" s="2"/>
      <c r="E83" s="2"/>
      <c r="F83" s="5"/>
      <c r="G83" s="5"/>
      <c r="H83" s="17"/>
      <c r="I83" s="17"/>
    </row>
    <row r="84" spans="1:9" s="1" customFormat="1">
      <c r="A84" s="9" t="s">
        <v>636</v>
      </c>
      <c r="B84" s="10" t="s">
        <v>598</v>
      </c>
      <c r="C84" s="11" t="s">
        <v>484</v>
      </c>
      <c r="D84" s="12"/>
      <c r="E84" s="13"/>
      <c r="F84" s="5"/>
      <c r="G84" s="5"/>
      <c r="H84" s="17"/>
      <c r="I84" s="17"/>
    </row>
    <row r="85" spans="1:9" s="1" customFormat="1">
      <c r="A85" s="14" t="s">
        <v>599</v>
      </c>
      <c r="B85" s="15">
        <v>1378.2349999999999</v>
      </c>
      <c r="C85" s="18">
        <v>1.5200000000000001E-4</v>
      </c>
      <c r="D85" s="13" t="s">
        <v>602</v>
      </c>
      <c r="E85" s="13"/>
      <c r="F85" s="5" t="s">
        <v>637</v>
      </c>
      <c r="G85" s="5"/>
      <c r="H85" s="17"/>
      <c r="I85" s="17"/>
    </row>
    <row r="86" spans="1:9" s="1" customFormat="1">
      <c r="A86" s="14" t="s">
        <v>601</v>
      </c>
      <c r="B86" s="15">
        <v>-67.704999999999998</v>
      </c>
      <c r="C86" s="16">
        <v>1.932E-2</v>
      </c>
      <c r="D86" s="13" t="s">
        <v>608</v>
      </c>
      <c r="E86" s="13"/>
      <c r="F86" s="5"/>
      <c r="G86" s="5"/>
      <c r="H86" s="17"/>
      <c r="I86" s="17"/>
    </row>
    <row r="87" spans="1:9" s="1" customFormat="1">
      <c r="A87" s="19" t="s">
        <v>603</v>
      </c>
      <c r="B87" s="20">
        <v>2.5960000000000001</v>
      </c>
      <c r="C87" s="21">
        <v>0.48181299999999999</v>
      </c>
      <c r="D87" s="22"/>
      <c r="E87" s="13"/>
      <c r="F87" s="5"/>
      <c r="G87" s="5"/>
      <c r="H87" s="17"/>
      <c r="I87" s="17"/>
    </row>
    <row r="88" spans="1:9" s="1" customFormat="1">
      <c r="A88" s="2"/>
      <c r="B88" s="3"/>
      <c r="C88" s="4"/>
      <c r="D88" s="2"/>
      <c r="E88" s="2"/>
      <c r="F88" s="5"/>
      <c r="G88" s="5"/>
      <c r="H88" s="17"/>
      <c r="I88" s="17"/>
    </row>
    <row r="89" spans="1:9" s="1" customFormat="1">
      <c r="A89" s="9" t="s">
        <v>638</v>
      </c>
      <c r="B89" s="10" t="s">
        <v>598</v>
      </c>
      <c r="C89" s="11" t="s">
        <v>484</v>
      </c>
      <c r="D89" s="12"/>
      <c r="E89" s="13"/>
      <c r="F89" s="5"/>
      <c r="G89" s="5"/>
      <c r="H89" s="17"/>
      <c r="I89" s="17"/>
    </row>
    <row r="90" spans="1:9" s="1" customFormat="1">
      <c r="A90" s="14" t="s">
        <v>599</v>
      </c>
      <c r="B90" s="15">
        <v>4091.4029999999998</v>
      </c>
      <c r="C90" s="18">
        <v>2.7100000000000001E-8</v>
      </c>
      <c r="D90" s="13" t="s">
        <v>602</v>
      </c>
      <c r="E90" s="13"/>
      <c r="F90" s="5" t="s">
        <v>639</v>
      </c>
      <c r="G90" s="5"/>
      <c r="H90" s="17"/>
      <c r="I90" s="17"/>
    </row>
    <row r="91" spans="1:9" s="1" customFormat="1">
      <c r="A91" s="14" t="s">
        <v>601</v>
      </c>
      <c r="B91" s="15">
        <v>-377.173</v>
      </c>
      <c r="C91" s="18">
        <v>1.86E-9</v>
      </c>
      <c r="D91" s="13" t="s">
        <v>602</v>
      </c>
      <c r="E91" s="13"/>
      <c r="F91" s="5"/>
      <c r="G91" s="5"/>
      <c r="H91" s="17"/>
      <c r="I91" s="17"/>
    </row>
    <row r="92" spans="1:9" s="1" customFormat="1">
      <c r="A92" s="19" t="s">
        <v>603</v>
      </c>
      <c r="B92" s="20">
        <v>1.7909999999999999</v>
      </c>
      <c r="C92" s="21">
        <v>0.69199999999999995</v>
      </c>
      <c r="D92" s="22"/>
      <c r="E92" s="13"/>
      <c r="F92" s="5"/>
      <c r="G92" s="5"/>
      <c r="H92" s="17"/>
      <c r="I92" s="17"/>
    </row>
    <row r="93" spans="1:9" s="1" customFormat="1">
      <c r="A93" s="2"/>
      <c r="B93" s="3"/>
      <c r="C93" s="4"/>
      <c r="D93" s="2"/>
      <c r="E93" s="2"/>
      <c r="F93" s="5"/>
      <c r="G93" s="5"/>
      <c r="H93" s="17"/>
      <c r="I93" s="17"/>
    </row>
    <row r="94" spans="1:9" s="1" customFormat="1">
      <c r="A94" s="9" t="s">
        <v>640</v>
      </c>
      <c r="B94" s="10" t="s">
        <v>598</v>
      </c>
      <c r="C94" s="11" t="s">
        <v>484</v>
      </c>
      <c r="D94" s="12"/>
      <c r="E94" s="13"/>
      <c r="F94" s="5"/>
      <c r="G94" s="5"/>
      <c r="H94" s="17"/>
      <c r="I94" s="17"/>
    </row>
    <row r="95" spans="1:9" s="1" customFormat="1">
      <c r="A95" s="14" t="s">
        <v>599</v>
      </c>
      <c r="B95" s="15">
        <v>50.750999999999998</v>
      </c>
      <c r="C95" s="16">
        <v>0.94499999999999995</v>
      </c>
      <c r="D95" s="13"/>
      <c r="E95" s="13"/>
      <c r="F95" s="5" t="s">
        <v>641</v>
      </c>
      <c r="G95" s="5"/>
      <c r="H95" s="17"/>
      <c r="I95" s="17"/>
    </row>
    <row r="96" spans="1:9" s="1" customFormat="1">
      <c r="A96" s="14" t="s">
        <v>601</v>
      </c>
      <c r="B96" s="15">
        <v>4.8600000000000003</v>
      </c>
      <c r="C96" s="16">
        <v>0.94099999999999995</v>
      </c>
      <c r="D96" s="13"/>
      <c r="E96" s="13"/>
      <c r="F96" s="5"/>
      <c r="G96" s="5"/>
      <c r="H96" s="17"/>
      <c r="I96" s="17"/>
    </row>
    <row r="97" spans="1:9" s="1" customFormat="1">
      <c r="A97" s="19" t="s">
        <v>603</v>
      </c>
      <c r="B97" s="20">
        <v>10.178000000000001</v>
      </c>
      <c r="C97" s="21">
        <v>0.20899999999999999</v>
      </c>
      <c r="D97" s="22"/>
      <c r="E97" s="13"/>
      <c r="F97" s="5"/>
      <c r="G97" s="5"/>
      <c r="H97" s="17"/>
      <c r="I97" s="17"/>
    </row>
    <row r="98" spans="1:9" s="1" customFormat="1">
      <c r="A98" s="2"/>
      <c r="B98" s="3"/>
      <c r="C98" s="4"/>
      <c r="D98" s="2"/>
      <c r="E98" s="2"/>
      <c r="F98" s="5"/>
      <c r="G98" s="5"/>
      <c r="H98" s="17"/>
      <c r="I98" s="17"/>
    </row>
    <row r="99" spans="1:9" s="1" customFormat="1">
      <c r="A99" s="9" t="s">
        <v>642</v>
      </c>
      <c r="B99" s="10" t="s">
        <v>598</v>
      </c>
      <c r="C99" s="11" t="s">
        <v>484</v>
      </c>
      <c r="D99" s="12"/>
      <c r="E99" s="13"/>
      <c r="F99" s="5"/>
      <c r="G99" s="5"/>
      <c r="H99" s="17"/>
      <c r="I99" s="17"/>
    </row>
    <row r="100" spans="1:9" s="1" customFormat="1">
      <c r="A100" s="14" t="s">
        <v>599</v>
      </c>
      <c r="B100" s="15">
        <v>1243.02</v>
      </c>
      <c r="C100" s="16">
        <v>8.2199999999999995E-2</v>
      </c>
      <c r="D100" s="13" t="s">
        <v>611</v>
      </c>
      <c r="E100" s="13"/>
      <c r="F100" s="5" t="s">
        <v>624</v>
      </c>
      <c r="G100" s="5"/>
      <c r="H100" s="17"/>
      <c r="I100" s="17"/>
    </row>
    <row r="101" spans="1:9" s="1" customFormat="1">
      <c r="A101" s="14" t="s">
        <v>601</v>
      </c>
      <c r="B101" s="15">
        <v>-108.90300000000001</v>
      </c>
      <c r="C101" s="16">
        <v>9.0700000000000003E-2</v>
      </c>
      <c r="D101" s="13" t="s">
        <v>611</v>
      </c>
      <c r="E101" s="13"/>
      <c r="F101" s="5"/>
      <c r="G101" s="5"/>
      <c r="H101" s="17"/>
      <c r="I101" s="17"/>
    </row>
    <row r="102" spans="1:9" s="1" customFormat="1">
      <c r="A102" s="19" t="s">
        <v>603</v>
      </c>
      <c r="B102" s="20">
        <v>-4.0490000000000004</v>
      </c>
      <c r="C102" s="21">
        <v>0.36930000000000002</v>
      </c>
      <c r="D102" s="22"/>
      <c r="E102" s="13"/>
      <c r="F102" s="5"/>
      <c r="G102" s="5"/>
      <c r="H102" s="17"/>
      <c r="I102" s="17"/>
    </row>
    <row r="103" spans="1:9" s="1" customFormat="1">
      <c r="A103" s="2"/>
      <c r="B103" s="3"/>
      <c r="C103" s="4"/>
      <c r="D103" s="2"/>
      <c r="E103" s="2"/>
      <c r="F103" s="5"/>
      <c r="G103" s="5"/>
      <c r="H103" s="17"/>
      <c r="I103" s="17"/>
    </row>
    <row r="104" spans="1:9" s="1" customFormat="1">
      <c r="A104" s="9" t="s">
        <v>643</v>
      </c>
      <c r="B104" s="10" t="s">
        <v>598</v>
      </c>
      <c r="C104" s="11" t="s">
        <v>484</v>
      </c>
      <c r="D104" s="12"/>
      <c r="E104" s="13"/>
      <c r="F104" s="5"/>
      <c r="G104" s="5"/>
      <c r="H104" s="17"/>
      <c r="I104" s="17"/>
    </row>
    <row r="105" spans="1:9" s="1" customFormat="1">
      <c r="A105" s="14" t="s">
        <v>599</v>
      </c>
      <c r="B105" s="15">
        <v>2894.2290200000002</v>
      </c>
      <c r="C105" s="18">
        <v>5.7199999999999999E-7</v>
      </c>
      <c r="D105" s="13" t="s">
        <v>602</v>
      </c>
      <c r="E105" s="13"/>
      <c r="F105" s="5" t="s">
        <v>644</v>
      </c>
      <c r="G105" s="5"/>
      <c r="H105" s="17"/>
      <c r="I105" s="17"/>
    </row>
    <row r="106" spans="1:9" s="1" customFormat="1">
      <c r="A106" s="14" t="s">
        <v>601</v>
      </c>
      <c r="B106" s="15">
        <v>-264.96913000000001</v>
      </c>
      <c r="C106" s="18">
        <v>1.31E-5</v>
      </c>
      <c r="D106" s="13" t="s">
        <v>602</v>
      </c>
      <c r="E106" s="13"/>
      <c r="F106" s="5"/>
      <c r="G106" s="5"/>
      <c r="H106" s="17"/>
      <c r="I106" s="17"/>
    </row>
    <row r="107" spans="1:9" s="1" customFormat="1">
      <c r="A107" s="19" t="s">
        <v>603</v>
      </c>
      <c r="B107" s="20">
        <v>9.6360000000000001E-2</v>
      </c>
      <c r="C107" s="21">
        <v>0.98399999999999999</v>
      </c>
      <c r="D107" s="22"/>
      <c r="E107" s="13"/>
      <c r="F107" s="5"/>
      <c r="G107" s="5"/>
      <c r="H107" s="17"/>
      <c r="I107" s="17"/>
    </row>
    <row r="108" spans="1:9" s="1" customFormat="1">
      <c r="A108" s="2"/>
      <c r="B108" s="3"/>
      <c r="C108" s="4"/>
      <c r="D108" s="2"/>
      <c r="E108" s="2"/>
      <c r="F108" s="5"/>
      <c r="G108" s="5"/>
      <c r="H108" s="17"/>
      <c r="I108" s="17"/>
    </row>
    <row r="109" spans="1:9" s="1" customFormat="1">
      <c r="A109" s="9" t="s">
        <v>645</v>
      </c>
      <c r="B109" s="10" t="s">
        <v>598</v>
      </c>
      <c r="C109" s="11" t="s">
        <v>484</v>
      </c>
      <c r="D109" s="12"/>
      <c r="E109" s="13"/>
      <c r="F109" s="5"/>
      <c r="G109" s="5"/>
      <c r="H109" s="17"/>
      <c r="I109" s="17"/>
    </row>
    <row r="110" spans="1:9" s="1" customFormat="1">
      <c r="A110" s="27" t="s">
        <v>599</v>
      </c>
      <c r="B110" s="15">
        <v>-320.42</v>
      </c>
      <c r="C110" s="16">
        <v>0.16800000000000001</v>
      </c>
      <c r="D110" s="13"/>
      <c r="E110" s="13"/>
      <c r="F110" s="5" t="s">
        <v>646</v>
      </c>
      <c r="G110" s="5"/>
      <c r="H110" s="17"/>
      <c r="I110" s="17"/>
    </row>
    <row r="111" spans="1:9" s="1" customFormat="1">
      <c r="A111" s="14" t="s">
        <v>601</v>
      </c>
      <c r="B111" s="15">
        <v>-44.707000000000001</v>
      </c>
      <c r="C111" s="16">
        <v>0.249</v>
      </c>
      <c r="D111" s="13"/>
      <c r="E111" s="13"/>
      <c r="F111" s="5"/>
      <c r="G111" s="5"/>
      <c r="H111" s="17"/>
      <c r="I111" s="17"/>
    </row>
    <row r="112" spans="1:9" s="1" customFormat="1">
      <c r="A112" s="19" t="s">
        <v>603</v>
      </c>
      <c r="B112" s="20">
        <v>-3.5590000000000002</v>
      </c>
      <c r="C112" s="21">
        <v>0.115</v>
      </c>
      <c r="D112" s="22"/>
      <c r="E112" s="13"/>
      <c r="F112" s="5"/>
      <c r="G112" s="5"/>
      <c r="H112" s="17"/>
      <c r="I112" s="17"/>
    </row>
    <row r="113" spans="1:9" s="1" customFormat="1">
      <c r="A113" s="2"/>
      <c r="B113" s="3"/>
      <c r="C113" s="4"/>
      <c r="D113" s="2"/>
      <c r="E113" s="2"/>
      <c r="F113" s="5"/>
      <c r="G113" s="5"/>
      <c r="H113" s="17"/>
      <c r="I113" s="17"/>
    </row>
    <row r="114" spans="1:9" s="1" customFormat="1">
      <c r="A114" s="9" t="s">
        <v>647</v>
      </c>
      <c r="B114" s="10" t="s">
        <v>598</v>
      </c>
      <c r="C114" s="11" t="s">
        <v>484</v>
      </c>
      <c r="D114" s="12"/>
      <c r="E114" s="13"/>
      <c r="F114" s="5"/>
      <c r="G114" s="5"/>
      <c r="H114" s="17"/>
      <c r="I114" s="17"/>
    </row>
    <row r="115" spans="1:9" s="1" customFormat="1">
      <c r="A115" s="14" t="s">
        <v>599</v>
      </c>
      <c r="B115" s="15">
        <v>-1226.8689999999999</v>
      </c>
      <c r="C115" s="18">
        <v>8.5E-9</v>
      </c>
      <c r="D115" s="13" t="s">
        <v>602</v>
      </c>
      <c r="E115" s="13"/>
      <c r="F115" s="5" t="s">
        <v>637</v>
      </c>
      <c r="G115" s="5"/>
      <c r="H115" s="17"/>
      <c r="I115" s="17"/>
    </row>
    <row r="116" spans="1:9" s="1" customFormat="1">
      <c r="A116" s="14" t="s">
        <v>601</v>
      </c>
      <c r="B116" s="15">
        <v>2.2789999999999999</v>
      </c>
      <c r="C116" s="16">
        <v>0.90859999999999996</v>
      </c>
      <c r="D116" s="13"/>
      <c r="E116" s="13"/>
      <c r="F116" s="5"/>
      <c r="G116" s="5"/>
      <c r="H116" s="17"/>
      <c r="I116" s="17"/>
    </row>
    <row r="117" spans="1:9" s="1" customFormat="1">
      <c r="A117" s="19" t="s">
        <v>603</v>
      </c>
      <c r="B117" s="20">
        <v>7.6159999999999997</v>
      </c>
      <c r="C117" s="21">
        <v>1.3899999999999999E-2</v>
      </c>
      <c r="D117" s="22" t="s">
        <v>608</v>
      </c>
      <c r="E117" s="13"/>
      <c r="F117" s="5"/>
      <c r="G117" s="5"/>
      <c r="H117" s="17"/>
      <c r="I117" s="17"/>
    </row>
    <row r="118" spans="1:9" s="1" customFormat="1">
      <c r="A118" s="2"/>
      <c r="B118" s="3"/>
      <c r="C118" s="4"/>
      <c r="D118" s="2"/>
      <c r="E118" s="2"/>
      <c r="F118" s="5"/>
      <c r="G118" s="5"/>
      <c r="H118" s="17"/>
      <c r="I118" s="17"/>
    </row>
    <row r="119" spans="1:9" s="1" customFormat="1">
      <c r="A119" s="9" t="s">
        <v>648</v>
      </c>
      <c r="B119" s="10" t="s">
        <v>598</v>
      </c>
      <c r="C119" s="11" t="s">
        <v>484</v>
      </c>
      <c r="D119" s="12"/>
      <c r="E119" s="13"/>
      <c r="F119" s="5"/>
      <c r="G119" s="5"/>
      <c r="H119" s="17"/>
      <c r="I119" s="17"/>
    </row>
    <row r="120" spans="1:9" s="1" customFormat="1">
      <c r="A120" s="14" t="s">
        <v>599</v>
      </c>
      <c r="B120" s="15">
        <v>1331.2429999999999</v>
      </c>
      <c r="C120" s="16">
        <v>0.14499999999999999</v>
      </c>
      <c r="D120" s="13"/>
      <c r="E120" s="13"/>
      <c r="F120" s="5" t="s">
        <v>637</v>
      </c>
      <c r="G120" s="5"/>
      <c r="H120" s="17"/>
      <c r="I120" s="17"/>
    </row>
    <row r="121" spans="1:9" s="1" customFormat="1">
      <c r="A121" s="14" t="s">
        <v>601</v>
      </c>
      <c r="B121" s="15">
        <v>-131.44</v>
      </c>
      <c r="C121" s="16">
        <v>0.105</v>
      </c>
      <c r="D121" s="13"/>
      <c r="E121" s="13"/>
      <c r="F121" s="5"/>
      <c r="G121" s="5"/>
      <c r="H121" s="17"/>
      <c r="I121" s="17"/>
    </row>
    <row r="122" spans="1:9" s="1" customFormat="1">
      <c r="A122" s="19" t="s">
        <v>603</v>
      </c>
      <c r="B122" s="20">
        <v>-2.863</v>
      </c>
      <c r="C122" s="21">
        <v>0.52400000000000002</v>
      </c>
      <c r="D122" s="22" t="s">
        <v>608</v>
      </c>
      <c r="E122" s="13"/>
      <c r="F122" s="5"/>
      <c r="G122" s="5"/>
      <c r="H122" s="17"/>
      <c r="I122" s="17"/>
    </row>
    <row r="123" spans="1:9" s="1" customFormat="1">
      <c r="A123" s="2"/>
      <c r="B123" s="3"/>
      <c r="C123" s="4"/>
      <c r="D123" s="2"/>
      <c r="E123" s="2"/>
      <c r="F123" s="5"/>
      <c r="G123" s="5"/>
      <c r="H123" s="17"/>
      <c r="I123" s="17"/>
    </row>
    <row r="124" spans="1:9" s="1" customFormat="1">
      <c r="A124" s="9" t="s">
        <v>649</v>
      </c>
      <c r="B124" s="10" t="s">
        <v>598</v>
      </c>
      <c r="C124" s="11" t="s">
        <v>484</v>
      </c>
      <c r="D124" s="12"/>
      <c r="E124" s="13"/>
      <c r="F124" s="5"/>
      <c r="G124" s="5"/>
      <c r="H124" s="17"/>
      <c r="I124" s="17"/>
    </row>
    <row r="125" spans="1:9" s="1" customFormat="1">
      <c r="A125" s="14" t="s">
        <v>599</v>
      </c>
      <c r="B125" s="15">
        <v>408.39</v>
      </c>
      <c r="C125" s="16">
        <v>0.47770000000000001</v>
      </c>
      <c r="D125" s="13"/>
      <c r="E125" s="13"/>
      <c r="F125" s="5" t="s">
        <v>646</v>
      </c>
      <c r="G125" s="5"/>
      <c r="H125" s="17"/>
      <c r="I125" s="17"/>
    </row>
    <row r="126" spans="1:9" s="1" customFormat="1">
      <c r="A126" s="14" t="s">
        <v>601</v>
      </c>
      <c r="B126" s="15">
        <v>-53.49</v>
      </c>
      <c r="C126" s="16">
        <v>0.34239999999999998</v>
      </c>
      <c r="D126" s="13"/>
      <c r="E126" s="13"/>
      <c r="F126" s="5"/>
      <c r="G126" s="5"/>
      <c r="H126" s="17"/>
      <c r="I126" s="17"/>
    </row>
    <row r="127" spans="1:9" s="1" customFormat="1">
      <c r="A127" s="19" t="s">
        <v>603</v>
      </c>
      <c r="B127" s="20">
        <v>10.1</v>
      </c>
      <c r="C127" s="21">
        <v>4.53E-2</v>
      </c>
      <c r="D127" s="22" t="s">
        <v>608</v>
      </c>
      <c r="E127" s="13"/>
      <c r="F127" s="5"/>
      <c r="G127" s="5"/>
      <c r="H127" s="17"/>
      <c r="I127" s="17"/>
    </row>
    <row r="128" spans="1:9" s="1" customFormat="1">
      <c r="A128" s="2"/>
      <c r="B128" s="3"/>
      <c r="C128" s="4"/>
      <c r="D128" s="2"/>
      <c r="E128" s="2"/>
      <c r="F128" s="5"/>
      <c r="G128" s="5"/>
      <c r="H128" s="17"/>
      <c r="I128" s="17"/>
    </row>
    <row r="129" spans="1:9" s="1" customFormat="1">
      <c r="A129" s="9" t="s">
        <v>650</v>
      </c>
      <c r="B129" s="10" t="s">
        <v>598</v>
      </c>
      <c r="C129" s="11" t="s">
        <v>484</v>
      </c>
      <c r="D129" s="12"/>
      <c r="E129" s="13"/>
      <c r="F129" s="5"/>
      <c r="G129" s="5"/>
      <c r="H129" s="17"/>
      <c r="I129" s="17"/>
    </row>
    <row r="130" spans="1:9" s="1" customFormat="1">
      <c r="A130" s="14" t="s">
        <v>599</v>
      </c>
      <c r="B130" s="15">
        <v>1759.7919999999999</v>
      </c>
      <c r="C130" s="16">
        <v>3.4299999999999999E-3</v>
      </c>
      <c r="D130" s="13" t="s">
        <v>614</v>
      </c>
      <c r="E130" s="13"/>
      <c r="F130" s="5" t="s">
        <v>651</v>
      </c>
      <c r="G130" s="5"/>
      <c r="H130" s="17"/>
      <c r="I130" s="17"/>
    </row>
    <row r="131" spans="1:9" s="1" customFormat="1">
      <c r="A131" s="14" t="s">
        <v>601</v>
      </c>
      <c r="B131" s="15">
        <v>-89.045000000000002</v>
      </c>
      <c r="C131" s="16">
        <v>0.13872000000000001</v>
      </c>
      <c r="D131" s="13"/>
      <c r="E131" s="13"/>
      <c r="F131" s="5"/>
      <c r="G131" s="5"/>
      <c r="H131" s="17"/>
      <c r="I131" s="17"/>
    </row>
    <row r="132" spans="1:9" s="1" customFormat="1">
      <c r="A132" s="19" t="s">
        <v>603</v>
      </c>
      <c r="B132" s="20">
        <v>-7.133</v>
      </c>
      <c r="C132" s="21">
        <v>3.7080000000000002E-2</v>
      </c>
      <c r="D132" s="22" t="s">
        <v>608</v>
      </c>
      <c r="E132" s="13"/>
      <c r="F132" s="5"/>
      <c r="G132" s="5"/>
      <c r="H132" s="17"/>
      <c r="I132" s="17"/>
    </row>
    <row r="133" spans="1:9" s="1" customFormat="1">
      <c r="A133" s="2"/>
      <c r="B133" s="3"/>
      <c r="C133" s="4"/>
      <c r="D133" s="2"/>
      <c r="E133" s="2"/>
      <c r="F133" s="5"/>
      <c r="G133" s="5"/>
      <c r="H133" s="17"/>
      <c r="I133" s="17"/>
    </row>
    <row r="134" spans="1:9" s="1" customFormat="1">
      <c r="A134" s="9" t="s">
        <v>652</v>
      </c>
      <c r="B134" s="10" t="s">
        <v>598</v>
      </c>
      <c r="C134" s="11" t="s">
        <v>484</v>
      </c>
      <c r="D134" s="12"/>
      <c r="E134" s="13"/>
      <c r="F134" s="5"/>
      <c r="G134" s="5"/>
      <c r="H134" s="17"/>
      <c r="I134" s="17"/>
    </row>
    <row r="135" spans="1:9" s="1" customFormat="1">
      <c r="A135" s="14" t="s">
        <v>599</v>
      </c>
      <c r="B135" s="15">
        <v>3460.0740000000001</v>
      </c>
      <c r="C135" s="18">
        <v>3.6699999999999999E-9</v>
      </c>
      <c r="D135" s="13" t="s">
        <v>602</v>
      </c>
      <c r="E135" s="13"/>
      <c r="F135" s="5" t="s">
        <v>653</v>
      </c>
      <c r="G135" s="5"/>
      <c r="H135" s="17"/>
      <c r="I135" s="17"/>
    </row>
    <row r="136" spans="1:9" s="1" customFormat="1">
      <c r="A136" s="14" t="s">
        <v>601</v>
      </c>
      <c r="B136" s="15">
        <v>-284.488</v>
      </c>
      <c r="C136" s="18">
        <v>5.7399999999999998E-8</v>
      </c>
      <c r="D136" s="13" t="s">
        <v>602</v>
      </c>
      <c r="E136" s="13"/>
      <c r="F136" s="5"/>
      <c r="G136" s="5"/>
      <c r="H136" s="17"/>
      <c r="I136" s="17"/>
    </row>
    <row r="137" spans="1:9" s="1" customFormat="1">
      <c r="A137" s="19" t="s">
        <v>603</v>
      </c>
      <c r="B137" s="20">
        <v>1.0369999999999999</v>
      </c>
      <c r="C137" s="21">
        <v>0.79300000000000004</v>
      </c>
      <c r="D137" s="22"/>
      <c r="E137" s="13"/>
      <c r="F137" s="5"/>
      <c r="G137" s="5"/>
      <c r="H137" s="17"/>
      <c r="I137" s="17"/>
    </row>
    <row r="138" spans="1:9" s="1" customFormat="1">
      <c r="A138" s="2"/>
      <c r="B138" s="3"/>
      <c r="C138" s="4"/>
      <c r="D138" s="2"/>
      <c r="E138" s="2"/>
      <c r="F138" s="5"/>
      <c r="G138" s="5"/>
      <c r="H138" s="17"/>
      <c r="I138" s="17"/>
    </row>
    <row r="139" spans="1:9" s="1" customFormat="1">
      <c r="A139" s="9" t="s">
        <v>654</v>
      </c>
      <c r="B139" s="10" t="s">
        <v>598</v>
      </c>
      <c r="C139" s="11" t="s">
        <v>484</v>
      </c>
      <c r="D139" s="12"/>
      <c r="E139" s="13"/>
      <c r="F139" s="5"/>
      <c r="G139" s="5"/>
      <c r="H139" s="17"/>
      <c r="I139" s="17"/>
    </row>
    <row r="140" spans="1:9" s="1" customFormat="1">
      <c r="A140" s="14" t="s">
        <v>599</v>
      </c>
      <c r="B140" s="15">
        <v>6337.4530000000004</v>
      </c>
      <c r="C140" s="18">
        <v>1.55E-6</v>
      </c>
      <c r="D140" s="13" t="s">
        <v>602</v>
      </c>
      <c r="E140" s="13"/>
      <c r="F140" s="5" t="s">
        <v>655</v>
      </c>
      <c r="G140" s="5"/>
      <c r="H140" s="17"/>
      <c r="I140" s="17"/>
    </row>
    <row r="141" spans="1:9" s="1" customFormat="1">
      <c r="A141" s="14" t="s">
        <v>601</v>
      </c>
      <c r="B141" s="15">
        <v>-505.62700000000001</v>
      </c>
      <c r="C141" s="18">
        <v>1.2999999999999999E-5</v>
      </c>
      <c r="D141" s="13" t="s">
        <v>602</v>
      </c>
      <c r="E141" s="13"/>
      <c r="F141" s="5"/>
      <c r="G141" s="5"/>
      <c r="H141" s="17"/>
      <c r="I141" s="17"/>
    </row>
    <row r="142" spans="1:9" s="1" customFormat="1">
      <c r="A142" s="19" t="s">
        <v>603</v>
      </c>
      <c r="B142" s="20">
        <v>-10.805999999999999</v>
      </c>
      <c r="C142" s="21">
        <v>0.27700000000000002</v>
      </c>
      <c r="D142" s="22"/>
      <c r="E142" s="13"/>
      <c r="F142" s="5"/>
      <c r="G142" s="5"/>
      <c r="H142" s="17"/>
      <c r="I142" s="17"/>
    </row>
    <row r="143" spans="1:9" s="1" customFormat="1">
      <c r="A143" s="2"/>
      <c r="B143" s="3"/>
      <c r="C143" s="4"/>
      <c r="D143" s="2"/>
      <c r="E143" s="2"/>
      <c r="F143" s="5"/>
      <c r="G143" s="5"/>
      <c r="H143" s="17"/>
      <c r="I143" s="17"/>
    </row>
    <row r="144" spans="1:9" s="1" customFormat="1">
      <c r="A144" s="9" t="s">
        <v>656</v>
      </c>
      <c r="B144" s="10" t="s">
        <v>598</v>
      </c>
      <c r="C144" s="11" t="s">
        <v>484</v>
      </c>
      <c r="D144" s="12"/>
      <c r="E144" s="13"/>
      <c r="F144" s="5"/>
      <c r="G144" s="5"/>
      <c r="H144" s="17"/>
      <c r="I144" s="17"/>
    </row>
    <row r="145" spans="1:9" s="1" customFormat="1">
      <c r="A145" s="14" t="s">
        <v>599</v>
      </c>
      <c r="B145" s="15">
        <v>-2016.2080000000001</v>
      </c>
      <c r="C145" s="16" t="s">
        <v>629</v>
      </c>
      <c r="D145" s="13" t="s">
        <v>602</v>
      </c>
      <c r="E145" s="13"/>
      <c r="F145" s="5" t="s">
        <v>657</v>
      </c>
      <c r="G145" s="5"/>
      <c r="H145" s="17"/>
      <c r="I145" s="17"/>
    </row>
    <row r="146" spans="1:9" s="1" customFormat="1">
      <c r="A146" s="14" t="s">
        <v>601</v>
      </c>
      <c r="B146" s="15">
        <v>349.68650000000002</v>
      </c>
      <c r="C146" s="16" t="s">
        <v>629</v>
      </c>
      <c r="D146" s="13" t="s">
        <v>602</v>
      </c>
      <c r="E146" s="13"/>
      <c r="F146" s="5"/>
      <c r="G146" s="5"/>
      <c r="H146" s="17"/>
      <c r="I146" s="17"/>
    </row>
    <row r="147" spans="1:9" s="1" customFormat="1">
      <c r="A147" s="19" t="s">
        <v>603</v>
      </c>
      <c r="B147" s="20">
        <v>0.5504</v>
      </c>
      <c r="C147" s="21">
        <v>0.76</v>
      </c>
      <c r="D147" s="22"/>
      <c r="E147" s="13"/>
      <c r="F147" s="5"/>
      <c r="G147" s="5"/>
      <c r="H147" s="17"/>
      <c r="I147" s="17"/>
    </row>
    <row r="148" spans="1:9" s="1" customFormat="1">
      <c r="A148" s="2"/>
      <c r="B148" s="3"/>
      <c r="C148" s="4"/>
      <c r="D148" s="2"/>
      <c r="E148" s="2"/>
      <c r="F148" s="5"/>
      <c r="G148" s="5"/>
      <c r="H148" s="17"/>
      <c r="I148" s="17"/>
    </row>
    <row r="149" spans="1:9" s="1" customFormat="1">
      <c r="A149" s="9" t="s">
        <v>658</v>
      </c>
      <c r="B149" s="28" t="s">
        <v>598</v>
      </c>
      <c r="C149" s="29" t="s">
        <v>484</v>
      </c>
      <c r="D149" s="30"/>
      <c r="E149" s="13"/>
      <c r="F149" s="5"/>
      <c r="G149" s="5"/>
      <c r="H149" s="17"/>
      <c r="I149" s="17"/>
    </row>
    <row r="150" spans="1:9" s="1" customFormat="1">
      <c r="A150" s="14" t="s">
        <v>599</v>
      </c>
      <c r="B150" s="31">
        <v>1127.1279999999999</v>
      </c>
      <c r="C150" s="32">
        <v>7.45E-3</v>
      </c>
      <c r="D150" s="33" t="s">
        <v>614</v>
      </c>
      <c r="E150" s="13"/>
      <c r="F150" s="5" t="s">
        <v>659</v>
      </c>
      <c r="G150" s="5"/>
      <c r="H150" s="17"/>
      <c r="I150" s="17"/>
    </row>
    <row r="151" spans="1:9" s="1" customFormat="1">
      <c r="A151" s="14" t="s">
        <v>601</v>
      </c>
      <c r="B151" s="15">
        <v>101.084</v>
      </c>
      <c r="C151" s="16">
        <v>2.7699999999999999E-3</v>
      </c>
      <c r="D151" s="13" t="s">
        <v>614</v>
      </c>
      <c r="E151" s="13"/>
      <c r="F151" s="5"/>
      <c r="G151" s="5"/>
      <c r="H151" s="17"/>
      <c r="I151" s="17"/>
    </row>
    <row r="152" spans="1:9" s="1" customFormat="1">
      <c r="A152" s="19" t="s">
        <v>603</v>
      </c>
      <c r="B152" s="20">
        <v>-4.9729999999999999</v>
      </c>
      <c r="C152" s="21">
        <v>0.15307000000000001</v>
      </c>
      <c r="D152" s="22"/>
      <c r="E152" s="13"/>
      <c r="F152" s="5"/>
      <c r="G152" s="5"/>
      <c r="H152" s="17"/>
      <c r="I152" s="17"/>
    </row>
    <row r="153" spans="1:9" s="1" customFormat="1">
      <c r="A153" s="2"/>
      <c r="B153" s="3"/>
      <c r="C153" s="4"/>
      <c r="D153" s="2"/>
      <c r="E153" s="2"/>
      <c r="F153" s="5"/>
      <c r="G153" s="5"/>
      <c r="H153" s="17"/>
      <c r="I153" s="17"/>
    </row>
    <row r="154" spans="1:9" s="1" customFormat="1">
      <c r="A154" s="34" t="s">
        <v>660</v>
      </c>
      <c r="B154" s="10" t="s">
        <v>598</v>
      </c>
      <c r="C154" s="29" t="s">
        <v>484</v>
      </c>
      <c r="D154" s="30"/>
      <c r="E154" s="13"/>
      <c r="F154" s="5"/>
      <c r="G154" s="5"/>
      <c r="H154" s="17"/>
      <c r="I154" s="17"/>
    </row>
    <row r="155" spans="1:9" s="1" customFormat="1">
      <c r="A155" s="27" t="s">
        <v>599</v>
      </c>
      <c r="B155" s="15">
        <v>699.072</v>
      </c>
      <c r="C155" s="32">
        <v>7.9799999999999996E-2</v>
      </c>
      <c r="D155" s="33" t="s">
        <v>611</v>
      </c>
      <c r="E155" s="13"/>
      <c r="F155" s="5" t="s">
        <v>661</v>
      </c>
      <c r="G155" s="5"/>
      <c r="H155" s="17"/>
      <c r="I155" s="17"/>
    </row>
    <row r="156" spans="1:9" s="1" customFormat="1">
      <c r="A156" s="14" t="s">
        <v>601</v>
      </c>
      <c r="B156" s="15">
        <v>-77.259</v>
      </c>
      <c r="C156" s="16">
        <v>3.6499999999999998E-2</v>
      </c>
      <c r="D156" s="13" t="s">
        <v>608</v>
      </c>
      <c r="E156" s="13"/>
      <c r="F156" s="5"/>
      <c r="G156" s="5"/>
      <c r="H156" s="17"/>
      <c r="I156" s="17"/>
    </row>
    <row r="157" spans="1:9" s="1" customFormat="1">
      <c r="A157" s="19" t="s">
        <v>603</v>
      </c>
      <c r="B157" s="20">
        <v>-3.5230000000000001</v>
      </c>
      <c r="C157" s="21">
        <v>0.29580000000000001</v>
      </c>
      <c r="D157" s="22"/>
      <c r="E157" s="13"/>
      <c r="F157" s="5"/>
      <c r="G157" s="5"/>
      <c r="H157" s="17"/>
      <c r="I157" s="17"/>
    </row>
    <row r="158" spans="1:9" s="1" customFormat="1">
      <c r="A158" s="2"/>
      <c r="B158" s="3"/>
      <c r="C158" s="4"/>
      <c r="D158" s="2"/>
      <c r="E158" s="2"/>
      <c r="F158" s="5"/>
      <c r="G158" s="5"/>
      <c r="H158" s="17"/>
      <c r="I158" s="17"/>
    </row>
    <row r="159" spans="1:9" s="1" customFormat="1">
      <c r="A159" s="9" t="s">
        <v>662</v>
      </c>
      <c r="B159" s="10" t="s">
        <v>598</v>
      </c>
      <c r="C159" s="11" t="s">
        <v>484</v>
      </c>
      <c r="D159" s="12"/>
      <c r="E159" s="13"/>
      <c r="F159" s="5"/>
      <c r="G159" s="5"/>
      <c r="H159" s="17"/>
      <c r="I159" s="17"/>
    </row>
    <row r="160" spans="1:9" s="1" customFormat="1">
      <c r="A160" s="14" t="s">
        <v>599</v>
      </c>
      <c r="B160" s="15">
        <v>-514.62599999999998</v>
      </c>
      <c r="C160" s="16">
        <v>0.755</v>
      </c>
      <c r="D160" s="13"/>
      <c r="E160" s="13"/>
      <c r="F160" s="5" t="s">
        <v>663</v>
      </c>
      <c r="G160" s="5"/>
      <c r="H160" s="17"/>
      <c r="I160" s="17"/>
    </row>
    <row r="161" spans="1:10" s="1" customFormat="1">
      <c r="A161" s="14" t="s">
        <v>601</v>
      </c>
      <c r="B161" s="15">
        <v>-99.070999999999998</v>
      </c>
      <c r="C161" s="16">
        <v>0.47799999999999998</v>
      </c>
      <c r="D161" s="13"/>
      <c r="E161" s="13"/>
      <c r="F161" s="5"/>
      <c r="G161" s="5"/>
      <c r="H161" s="17"/>
      <c r="I161" s="17"/>
    </row>
    <row r="162" spans="1:10" s="1" customFormat="1">
      <c r="A162" s="19" t="s">
        <v>603</v>
      </c>
      <c r="B162" s="20">
        <v>9.25</v>
      </c>
      <c r="C162" s="21">
        <v>0.30399999999999999</v>
      </c>
      <c r="D162" s="22"/>
      <c r="E162" s="13"/>
      <c r="F162" s="5"/>
      <c r="G162" s="5"/>
      <c r="H162" s="17"/>
      <c r="I162" s="17"/>
    </row>
    <row r="163" spans="1:10" s="1" customFormat="1">
      <c r="A163" s="2"/>
      <c r="B163" s="3"/>
      <c r="C163" s="4"/>
      <c r="D163" s="2"/>
      <c r="E163" s="2"/>
      <c r="F163" s="5"/>
      <c r="G163" s="5"/>
      <c r="H163" s="17"/>
      <c r="I163" s="17"/>
    </row>
    <row r="164" spans="1:10" s="1" customFormat="1">
      <c r="A164" s="34" t="s">
        <v>664</v>
      </c>
      <c r="B164" s="28" t="s">
        <v>598</v>
      </c>
      <c r="C164" s="29" t="s">
        <v>484</v>
      </c>
      <c r="D164" s="30"/>
      <c r="E164" s="13"/>
      <c r="F164" s="5"/>
      <c r="G164" s="5"/>
      <c r="H164" s="17"/>
      <c r="I164" s="17"/>
    </row>
    <row r="165" spans="1:10" s="1" customFormat="1">
      <c r="A165" s="27" t="s">
        <v>665</v>
      </c>
      <c r="B165" s="31">
        <v>-361.024</v>
      </c>
      <c r="C165" s="32">
        <v>0.52200000000000002</v>
      </c>
      <c r="D165" s="33"/>
      <c r="E165" s="13"/>
      <c r="F165" s="5" t="s">
        <v>624</v>
      </c>
      <c r="G165" s="5"/>
      <c r="H165" s="17"/>
      <c r="I165" s="17"/>
    </row>
    <row r="166" spans="1:10" s="1" customFormat="1">
      <c r="A166" s="14" t="s">
        <v>601</v>
      </c>
      <c r="B166" s="15">
        <v>-21.722000000000001</v>
      </c>
      <c r="C166" s="16">
        <v>0.72799999999999998</v>
      </c>
      <c r="D166" s="13"/>
      <c r="E166" s="13"/>
      <c r="F166" s="5"/>
      <c r="G166" s="5"/>
      <c r="H166" s="6"/>
      <c r="I166" s="6"/>
    </row>
    <row r="167" spans="1:10" s="1" customFormat="1">
      <c r="A167" s="19" t="s">
        <v>603</v>
      </c>
      <c r="B167" s="20">
        <v>-2.8980000000000001</v>
      </c>
      <c r="C167" s="21">
        <v>0.54500000000000004</v>
      </c>
      <c r="D167" s="22"/>
      <c r="E167" s="13"/>
      <c r="F167" s="2"/>
      <c r="G167" s="5"/>
      <c r="H167" s="6"/>
      <c r="I167" s="6"/>
    </row>
    <row r="168" spans="1:10">
      <c r="A168" s="101" t="s">
        <v>666</v>
      </c>
      <c r="B168" s="95"/>
      <c r="C168" s="95"/>
      <c r="D168" s="95"/>
      <c r="E168" s="95"/>
      <c r="F168" s="95"/>
      <c r="G168" s="95"/>
      <c r="H168" s="95"/>
      <c r="I168" s="95"/>
      <c r="J168" s="95"/>
    </row>
  </sheetData>
  <mergeCells count="3">
    <mergeCell ref="A1:F1"/>
    <mergeCell ref="A2:F2"/>
    <mergeCell ref="A168:J168"/>
  </mergeCell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wang</cp:lastModifiedBy>
  <dcterms:created xsi:type="dcterms:W3CDTF">2018-02-27T11:14:00Z</dcterms:created>
  <dcterms:modified xsi:type="dcterms:W3CDTF">2018-10-09T06:3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49</vt:lpwstr>
  </property>
</Properties>
</file>